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bercar\Box Sync\In situ sequencing\Revision\Final revision March 2019\"/>
    </mc:Choice>
  </mc:AlternateContent>
  <bookViews>
    <workbookView xWindow="9960" yWindow="6480" windowWidth="27516" windowHeight="17616" activeTab="6"/>
  </bookViews>
  <sheets>
    <sheet name="Figure 1B" sheetId="4" r:id="rId1"/>
    <sheet name="Figure 2C" sheetId="3" r:id="rId2"/>
    <sheet name="Figure 3D" sheetId="5" r:id="rId3"/>
    <sheet name="Figure 4E" sheetId="6" r:id="rId4"/>
    <sheet name="Figure 5A-E" sheetId="1" r:id="rId5"/>
    <sheet name="Figure 7D-G" sheetId="2" r:id="rId6"/>
    <sheet name="Figure S2E" sheetId="10" r:id="rId7"/>
    <sheet name="Figure S5C" sheetId="11" r:id="rId8"/>
  </sheets>
  <definedNames>
    <definedName name="_xlnm._FilterDatabase" localSheetId="1" hidden="1">'Figure 2C'!$K$3:$O$3</definedName>
  </definedName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6" i="1" l="1"/>
  <c r="H76" i="1"/>
  <c r="G76" i="1"/>
  <c r="J76" i="1" s="1"/>
  <c r="J75" i="1"/>
  <c r="I75" i="1"/>
  <c r="H75" i="1"/>
  <c r="G75" i="1"/>
  <c r="I74" i="1"/>
  <c r="H74" i="1"/>
  <c r="G74" i="1"/>
  <c r="J74" i="1" s="1"/>
  <c r="J73" i="1"/>
  <c r="I73" i="1"/>
  <c r="H73" i="1"/>
  <c r="G73" i="1"/>
  <c r="I72" i="1"/>
  <c r="H72" i="1"/>
  <c r="G72" i="1"/>
  <c r="J72" i="1" s="1"/>
  <c r="J71" i="1"/>
  <c r="I71" i="1"/>
  <c r="H71" i="1"/>
  <c r="G71" i="1"/>
  <c r="I70" i="1"/>
  <c r="H70" i="1"/>
  <c r="G70" i="1"/>
  <c r="J70" i="1" s="1"/>
  <c r="J69" i="1"/>
  <c r="I69" i="1"/>
  <c r="H69" i="1"/>
  <c r="G69" i="1"/>
  <c r="I68" i="1"/>
  <c r="H68" i="1"/>
  <c r="G68" i="1"/>
  <c r="J68" i="1" s="1"/>
  <c r="J67" i="1"/>
  <c r="I67" i="1"/>
  <c r="H67" i="1"/>
  <c r="G67" i="1"/>
  <c r="I66" i="1"/>
  <c r="H66" i="1"/>
  <c r="G66" i="1"/>
  <c r="J66" i="1" s="1"/>
  <c r="J65" i="1"/>
  <c r="I65" i="1"/>
  <c r="H65" i="1"/>
  <c r="G65" i="1"/>
  <c r="I64" i="1"/>
  <c r="H64" i="1"/>
  <c r="G64" i="1"/>
  <c r="J64" i="1" s="1"/>
  <c r="J63" i="1"/>
  <c r="I63" i="1"/>
  <c r="H63" i="1"/>
  <c r="G63" i="1"/>
  <c r="I62" i="1"/>
  <c r="H62" i="1"/>
  <c r="G62" i="1"/>
  <c r="J62" i="1" s="1"/>
  <c r="J61" i="1"/>
  <c r="I61" i="1"/>
  <c r="H61" i="1"/>
  <c r="G61" i="1"/>
  <c r="I60" i="1"/>
  <c r="H60" i="1"/>
  <c r="G60" i="1"/>
  <c r="J60" i="1" s="1"/>
  <c r="J59" i="1"/>
  <c r="I59" i="1"/>
  <c r="H59" i="1"/>
  <c r="G59" i="1"/>
  <c r="I58" i="1"/>
  <c r="H58" i="1"/>
  <c r="G58" i="1"/>
  <c r="J58" i="1" s="1"/>
  <c r="J57" i="1"/>
  <c r="I57" i="1"/>
  <c r="H57" i="1"/>
  <c r="G57" i="1"/>
  <c r="I56" i="1"/>
  <c r="H56" i="1"/>
  <c r="G56" i="1"/>
  <c r="J56" i="1" s="1"/>
  <c r="J55" i="1"/>
  <c r="I55" i="1"/>
  <c r="H55" i="1"/>
  <c r="G55" i="1"/>
  <c r="I54" i="1"/>
  <c r="H54" i="1"/>
  <c r="G54" i="1"/>
  <c r="J54" i="1" s="1"/>
  <c r="J53" i="1"/>
  <c r="I53" i="1"/>
  <c r="H53" i="1"/>
  <c r="G53" i="1"/>
  <c r="I52" i="1"/>
  <c r="H52" i="1"/>
  <c r="J52" i="1" s="1"/>
  <c r="I51" i="1"/>
  <c r="J51" i="1" s="1"/>
  <c r="H51" i="1"/>
  <c r="G51" i="1"/>
  <c r="I50" i="1"/>
  <c r="H50" i="1"/>
  <c r="G50" i="1"/>
  <c r="J50" i="1" s="1"/>
  <c r="J49" i="1"/>
  <c r="I49" i="1"/>
  <c r="H49" i="1"/>
  <c r="G49" i="1"/>
  <c r="I48" i="1"/>
  <c r="H48" i="1"/>
  <c r="G48" i="1"/>
  <c r="J48" i="1" s="1"/>
  <c r="J47" i="1"/>
  <c r="I47" i="1"/>
  <c r="H47" i="1"/>
  <c r="G47" i="1"/>
  <c r="I46" i="1"/>
  <c r="H46" i="1"/>
  <c r="G46" i="1"/>
  <c r="J46" i="1" s="1"/>
  <c r="J45" i="1"/>
  <c r="I45" i="1"/>
  <c r="H45" i="1"/>
  <c r="G45" i="1"/>
  <c r="I44" i="1"/>
  <c r="H44" i="1"/>
  <c r="G44" i="1"/>
  <c r="J44" i="1" s="1"/>
  <c r="I43" i="1"/>
  <c r="J43" i="1" s="1"/>
  <c r="H43" i="1"/>
  <c r="G43" i="1"/>
  <c r="I42" i="1"/>
  <c r="H42" i="1"/>
  <c r="G42" i="1"/>
  <c r="J42" i="1" s="1"/>
  <c r="D36" i="5" l="1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</calcChain>
</file>

<file path=xl/sharedStrings.xml><?xml version="1.0" encoding="utf-8"?>
<sst xmlns="http://schemas.openxmlformats.org/spreadsheetml/2006/main" count="538" uniqueCount="137">
  <si>
    <t>B+D</t>
  </si>
  <si>
    <t>U</t>
  </si>
  <si>
    <t>Cc10</t>
  </si>
  <si>
    <t>Ccr4</t>
  </si>
  <si>
    <t>Ccr6</t>
  </si>
  <si>
    <t>Cd11b</t>
  </si>
  <si>
    <t>Cd11c</t>
  </si>
  <si>
    <t>Cd127</t>
  </si>
  <si>
    <t>Cd19</t>
  </si>
  <si>
    <t>Cd3e</t>
  </si>
  <si>
    <t>Cd68</t>
  </si>
  <si>
    <t>Cd69</t>
  </si>
  <si>
    <t>Cd80</t>
  </si>
  <si>
    <t>Cd86</t>
  </si>
  <si>
    <t>Cd8a</t>
  </si>
  <si>
    <t>Cxcr3</t>
  </si>
  <si>
    <t>F4/80</t>
  </si>
  <si>
    <t>Foxp3</t>
  </si>
  <si>
    <t>IL10</t>
  </si>
  <si>
    <t>Ifng</t>
  </si>
  <si>
    <t>Il12</t>
  </si>
  <si>
    <t>Il6</t>
  </si>
  <si>
    <t>Mpo</t>
  </si>
  <si>
    <t>RorgT</t>
  </si>
  <si>
    <t>Socs3</t>
  </si>
  <si>
    <t>Spc</t>
  </si>
  <si>
    <t>Tbx21</t>
  </si>
  <si>
    <t>Tcrb</t>
  </si>
  <si>
    <t>Tcrg</t>
  </si>
  <si>
    <t>Tnf</t>
  </si>
  <si>
    <t>Actb</t>
  </si>
  <si>
    <t>Inos</t>
  </si>
  <si>
    <t>Il10</t>
  </si>
  <si>
    <t>removed Elane, Cd4, Il17 and CD40l as low values in 2 areas</t>
  </si>
  <si>
    <t>Cd8b</t>
  </si>
  <si>
    <t>A+C</t>
  </si>
  <si>
    <t>Normalized to Area</t>
  </si>
  <si>
    <t>Normalized to area</t>
  </si>
  <si>
    <t>U1</t>
  </si>
  <si>
    <t>SG1</t>
  </si>
  <si>
    <t>NOG1</t>
  </si>
  <si>
    <t>GO1a</t>
  </si>
  <si>
    <t>GC1a</t>
  </si>
  <si>
    <t>GO1b</t>
  </si>
  <si>
    <t>GC1b</t>
  </si>
  <si>
    <t>SG</t>
  </si>
  <si>
    <t>NOG</t>
  </si>
  <si>
    <t>GO</t>
  </si>
  <si>
    <t>GCb</t>
  </si>
  <si>
    <t>GOa</t>
  </si>
  <si>
    <t>GCa</t>
  </si>
  <si>
    <t>GOb</t>
  </si>
  <si>
    <t>U2</t>
  </si>
  <si>
    <t>SG2</t>
  </si>
  <si>
    <t>NOG2a</t>
  </si>
  <si>
    <t>NOG2b</t>
  </si>
  <si>
    <t>GO2a</t>
  </si>
  <si>
    <t>GC2a</t>
  </si>
  <si>
    <t>GO2b</t>
  </si>
  <si>
    <t>GC2b</t>
  </si>
  <si>
    <t>U3</t>
  </si>
  <si>
    <t>NOG3a</t>
  </si>
  <si>
    <t>GO3a</t>
  </si>
  <si>
    <t>GC3a</t>
  </si>
  <si>
    <t>GO3b</t>
  </si>
  <si>
    <t>GC3b</t>
  </si>
  <si>
    <t>GO3c</t>
  </si>
  <si>
    <t>GC3c</t>
  </si>
  <si>
    <t>Granuloma type</t>
  </si>
  <si>
    <t>GC</t>
  </si>
  <si>
    <t>C</t>
  </si>
  <si>
    <t>3 weeks</t>
  </si>
  <si>
    <t>8 weeks</t>
  </si>
  <si>
    <t>12 weeks</t>
  </si>
  <si>
    <t>cluster1</t>
  </si>
  <si>
    <t>cluster2</t>
  </si>
  <si>
    <t>cluster3</t>
  </si>
  <si>
    <t>cluster4</t>
  </si>
  <si>
    <t>Cd4</t>
  </si>
  <si>
    <t>Cd8b1</t>
  </si>
  <si>
    <t>Il17a</t>
  </si>
  <si>
    <t>Log2 mean mRNA in granuloma / unaffected area</t>
  </si>
  <si>
    <t>label</t>
  </si>
  <si>
    <t>L/E S8</t>
  </si>
  <si>
    <t>L/E S9</t>
  </si>
  <si>
    <t>mean</t>
  </si>
  <si>
    <t>ACTB</t>
  </si>
  <si>
    <t>Elane</t>
  </si>
  <si>
    <t>iNos2</t>
  </si>
  <si>
    <t>3</t>
  </si>
  <si>
    <t>10</t>
  </si>
  <si>
    <t>30</t>
  </si>
  <si>
    <t>100</t>
  </si>
  <si>
    <t>200</t>
  </si>
  <si>
    <t>Max distance to bacteria (um)</t>
  </si>
  <si>
    <t>Log2 fold increase/ total section</t>
  </si>
  <si>
    <t>ROI7</t>
  </si>
  <si>
    <t>ROI8</t>
  </si>
  <si>
    <t>ROI9</t>
  </si>
  <si>
    <t>Sum L</t>
  </si>
  <si>
    <t>ROI1-7</t>
  </si>
  <si>
    <t>RO2-8</t>
  </si>
  <si>
    <t>RO3-9</t>
  </si>
  <si>
    <t>sum E</t>
  </si>
  <si>
    <t>Epitheloid area</t>
  </si>
  <si>
    <t xml:space="preserve">Lymphoid area </t>
  </si>
  <si>
    <t>Ratio L/ E</t>
  </si>
  <si>
    <t>RO1</t>
  </si>
  <si>
    <t>RO2</t>
  </si>
  <si>
    <t>RO3</t>
  </si>
  <si>
    <t>Log 2 ratio of signal densities</t>
  </si>
  <si>
    <t>NOG/ GO</t>
  </si>
  <si>
    <t>NOG/ SG</t>
  </si>
  <si>
    <t>GC/GO</t>
  </si>
  <si>
    <t>GC/NOG</t>
  </si>
  <si>
    <t>Unaff</t>
  </si>
  <si>
    <t>1</t>
  </si>
  <si>
    <t>2</t>
  </si>
  <si>
    <t>Cd40l</t>
  </si>
  <si>
    <t>Consecutive Section</t>
  </si>
  <si>
    <t>30 pxls</t>
  </si>
  <si>
    <t>100 pxls</t>
  </si>
  <si>
    <t>300 pxls</t>
  </si>
  <si>
    <t>inos</t>
  </si>
  <si>
    <t xml:space="preserve">Max distance to bacteria </t>
  </si>
  <si>
    <t>Figure 3D</t>
  </si>
  <si>
    <t>Figure 4E</t>
  </si>
  <si>
    <t>Figure 5E</t>
  </si>
  <si>
    <t>Figure 5A-E</t>
  </si>
  <si>
    <t>Figure 7D</t>
  </si>
  <si>
    <t>Figure 7E</t>
  </si>
  <si>
    <t>Figure 7F</t>
  </si>
  <si>
    <t>Figure 7G</t>
  </si>
  <si>
    <t>Figure S1E</t>
  </si>
  <si>
    <t>Figure S5C</t>
  </si>
  <si>
    <t>Figure 2C</t>
  </si>
  <si>
    <t>Figure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charset val="1"/>
      <scheme val="minor"/>
    </font>
    <font>
      <u/>
      <sz val="11"/>
      <color theme="10"/>
      <name val="Calibri"/>
      <family val="2"/>
      <charset val="1"/>
      <scheme val="minor"/>
    </font>
    <font>
      <u/>
      <sz val="11"/>
      <color theme="11"/>
      <name val="Calibri"/>
      <family val="2"/>
      <charset val="1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2"/>
      <color rgb="FFFF0000"/>
      <name val="Arial"/>
      <family val="2"/>
    </font>
    <font>
      <b/>
      <sz val="12"/>
      <color rgb="FF129C08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164" fontId="0" fillId="0" borderId="0" xfId="0" applyNumberForma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165" fontId="5" fillId="0" borderId="0" xfId="0" applyNumberFormat="1" applyFont="1" applyAlignment="1">
      <alignment horizontal="left" indent="1"/>
    </xf>
    <xf numFmtId="2" fontId="3" fillId="0" borderId="0" xfId="0" applyNumberFormat="1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1" fontId="4" fillId="0" borderId="0" xfId="0" applyNumberFormat="1" applyFont="1"/>
    <xf numFmtId="164" fontId="4" fillId="0" borderId="0" xfId="0" applyNumberFormat="1" applyFont="1"/>
    <xf numFmtId="2" fontId="4" fillId="0" borderId="0" xfId="0" applyNumberFormat="1" applyFont="1"/>
    <xf numFmtId="2" fontId="9" fillId="0" borderId="0" xfId="0" applyNumberFormat="1" applyFont="1"/>
    <xf numFmtId="0" fontId="4" fillId="0" borderId="0" xfId="0" applyFont="1" applyAlignment="1"/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colors>
    <mruColors>
      <color rgb="FF129C0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opLeftCell="A10" workbookViewId="0">
      <selection activeCell="A3" sqref="A3"/>
    </sheetView>
  </sheetViews>
  <sheetFormatPr defaultColWidth="11.44140625" defaultRowHeight="15.6" x14ac:dyDescent="0.3"/>
  <cols>
    <col min="1" max="7" width="11.44140625" style="6"/>
  </cols>
  <sheetData>
    <row r="1" spans="1:7" x14ac:dyDescent="0.3">
      <c r="A1" s="6" t="s">
        <v>136</v>
      </c>
    </row>
    <row r="2" spans="1:7" x14ac:dyDescent="0.3">
      <c r="B2" s="23" t="s">
        <v>81</v>
      </c>
      <c r="C2" s="23"/>
      <c r="D2" s="23"/>
      <c r="E2" s="23"/>
      <c r="F2" s="23"/>
      <c r="G2" s="23"/>
    </row>
    <row r="4" spans="1:7" x14ac:dyDescent="0.3">
      <c r="A4" s="16" t="s">
        <v>31</v>
      </c>
      <c r="B4" s="1">
        <v>8.43</v>
      </c>
      <c r="C4" s="1">
        <v>9.3800000000000008</v>
      </c>
      <c r="D4" s="1">
        <v>11.97</v>
      </c>
      <c r="E4" s="1">
        <v>13.01</v>
      </c>
      <c r="F4" s="1">
        <v>16.73</v>
      </c>
      <c r="G4" s="1">
        <v>10.71</v>
      </c>
    </row>
    <row r="5" spans="1:7" x14ac:dyDescent="0.3">
      <c r="A5" s="16" t="s">
        <v>8</v>
      </c>
      <c r="B5" s="1">
        <v>2.0099999999999998</v>
      </c>
      <c r="C5" s="1">
        <v>2.86</v>
      </c>
      <c r="D5" s="1">
        <v>2.8</v>
      </c>
      <c r="E5" s="1">
        <v>14.03</v>
      </c>
      <c r="F5" s="1">
        <v>11.92</v>
      </c>
      <c r="G5" s="1">
        <v>14.41</v>
      </c>
    </row>
    <row r="6" spans="1:7" x14ac:dyDescent="0.3">
      <c r="A6" s="16" t="s">
        <v>78</v>
      </c>
      <c r="B6" s="1">
        <v>0.75</v>
      </c>
      <c r="C6" s="1">
        <v>4.0599999999999996</v>
      </c>
      <c r="D6" s="1">
        <v>1.61</v>
      </c>
      <c r="E6" s="1">
        <v>6.47</v>
      </c>
      <c r="F6" s="1">
        <v>21.83</v>
      </c>
      <c r="G6" s="1">
        <v>2.0299999999999998</v>
      </c>
    </row>
    <row r="7" spans="1:7" x14ac:dyDescent="0.3">
      <c r="A7" s="16" t="s">
        <v>19</v>
      </c>
      <c r="B7" s="1">
        <v>2.13</v>
      </c>
      <c r="C7" s="1">
        <v>3.18</v>
      </c>
      <c r="D7" s="1">
        <v>2.2000000000000002</v>
      </c>
      <c r="E7" s="1">
        <v>21.56</v>
      </c>
      <c r="F7" s="1">
        <v>2.61</v>
      </c>
      <c r="G7" s="1">
        <v>2.93</v>
      </c>
    </row>
    <row r="8" spans="1:7" x14ac:dyDescent="0.3">
      <c r="A8" s="16" t="s">
        <v>12</v>
      </c>
      <c r="B8" s="1">
        <v>1.68</v>
      </c>
      <c r="C8" s="1">
        <v>2.78</v>
      </c>
      <c r="D8" s="1">
        <v>2.59</v>
      </c>
      <c r="E8" s="1">
        <v>13.08</v>
      </c>
      <c r="F8" s="1">
        <v>4.0599999999999996</v>
      </c>
      <c r="G8" s="1">
        <v>8.06</v>
      </c>
    </row>
    <row r="9" spans="1:7" x14ac:dyDescent="0.3">
      <c r="A9" s="16" t="s">
        <v>10</v>
      </c>
      <c r="B9" s="1">
        <v>2.5499999999999998</v>
      </c>
      <c r="C9" s="1">
        <v>3.01</v>
      </c>
      <c r="D9" s="1">
        <v>3.5</v>
      </c>
      <c r="E9" s="1">
        <v>8.85</v>
      </c>
      <c r="F9" s="1">
        <v>9.4700000000000006</v>
      </c>
      <c r="G9" s="1">
        <v>5.76</v>
      </c>
    </row>
    <row r="10" spans="1:7" x14ac:dyDescent="0.3">
      <c r="A10" s="16" t="s">
        <v>15</v>
      </c>
      <c r="B10" s="1">
        <v>1.51</v>
      </c>
      <c r="C10" s="1">
        <v>4.9000000000000004</v>
      </c>
      <c r="D10" s="1">
        <v>3.18</v>
      </c>
      <c r="E10" s="1">
        <v>17.309999999999999</v>
      </c>
      <c r="F10" s="1">
        <v>2.1800000000000002</v>
      </c>
      <c r="G10" s="1">
        <v>2.93</v>
      </c>
    </row>
    <row r="11" spans="1:7" x14ac:dyDescent="0.3">
      <c r="A11" s="16" t="s">
        <v>9</v>
      </c>
      <c r="B11" s="1">
        <v>1.81</v>
      </c>
      <c r="C11" s="1">
        <v>2.99</v>
      </c>
      <c r="D11" s="1">
        <v>2.78</v>
      </c>
      <c r="E11" s="1">
        <v>13.34</v>
      </c>
      <c r="F11" s="1">
        <v>3.96</v>
      </c>
      <c r="G11" s="1">
        <v>4.3</v>
      </c>
    </row>
    <row r="12" spans="1:7" x14ac:dyDescent="0.3">
      <c r="A12" s="16" t="s">
        <v>24</v>
      </c>
      <c r="B12" s="1">
        <v>2.93</v>
      </c>
      <c r="C12" s="1">
        <v>6.33</v>
      </c>
      <c r="D12" s="1">
        <v>4.83</v>
      </c>
      <c r="E12" s="1">
        <v>7.56</v>
      </c>
      <c r="F12" s="1">
        <v>3.46</v>
      </c>
      <c r="G12" s="1">
        <v>7.84</v>
      </c>
    </row>
    <row r="13" spans="1:7" x14ac:dyDescent="0.3">
      <c r="A13" s="16" t="s">
        <v>29</v>
      </c>
      <c r="B13" s="1">
        <v>6.61</v>
      </c>
      <c r="C13" s="1">
        <v>4.58</v>
      </c>
      <c r="D13" s="1">
        <v>5.57</v>
      </c>
      <c r="E13" s="1">
        <v>5.29</v>
      </c>
      <c r="F13" s="1">
        <v>5.27</v>
      </c>
      <c r="G13" s="1">
        <v>5.32</v>
      </c>
    </row>
    <row r="14" spans="1:7" x14ac:dyDescent="0.3">
      <c r="A14" s="16" t="s">
        <v>16</v>
      </c>
      <c r="B14" s="1">
        <v>2.7</v>
      </c>
      <c r="C14" s="1">
        <v>3.44</v>
      </c>
      <c r="D14" s="1">
        <v>4.6500000000000004</v>
      </c>
      <c r="E14" s="1">
        <v>3.59</v>
      </c>
      <c r="F14" s="1">
        <v>5.82</v>
      </c>
      <c r="G14" s="1">
        <v>4.87</v>
      </c>
    </row>
    <row r="15" spans="1:7" x14ac:dyDescent="0.3">
      <c r="A15" s="16" t="s">
        <v>21</v>
      </c>
      <c r="B15" s="1">
        <v>5.4</v>
      </c>
      <c r="C15" s="1">
        <v>3.25</v>
      </c>
      <c r="D15" s="1">
        <v>3.65</v>
      </c>
      <c r="E15" s="1">
        <v>8.74</v>
      </c>
      <c r="F15" s="1">
        <v>3.3</v>
      </c>
      <c r="G15" s="1">
        <v>1.63</v>
      </c>
    </row>
    <row r="16" spans="1:7" x14ac:dyDescent="0.3">
      <c r="A16" s="16" t="s">
        <v>4</v>
      </c>
      <c r="B16" s="1">
        <v>1.67</v>
      </c>
      <c r="C16" s="1">
        <v>2.79</v>
      </c>
      <c r="D16" s="1">
        <v>1.89</v>
      </c>
      <c r="E16" s="1">
        <v>4.0999999999999996</v>
      </c>
      <c r="F16" s="1">
        <v>3.98</v>
      </c>
      <c r="G16" s="1">
        <v>4.2300000000000004</v>
      </c>
    </row>
    <row r="17" spans="1:7" x14ac:dyDescent="0.3">
      <c r="A17" s="16" t="s">
        <v>5</v>
      </c>
      <c r="B17" s="1">
        <v>6.01</v>
      </c>
      <c r="C17" s="1">
        <v>3.34</v>
      </c>
      <c r="D17" s="1">
        <v>6.3</v>
      </c>
      <c r="E17" s="1">
        <v>6.47</v>
      </c>
      <c r="F17" s="1">
        <v>3.45</v>
      </c>
      <c r="G17" s="1">
        <v>2.2599999999999998</v>
      </c>
    </row>
    <row r="18" spans="1:7" x14ac:dyDescent="0.3">
      <c r="A18" s="16" t="s">
        <v>28</v>
      </c>
      <c r="B18" s="1">
        <v>2.63</v>
      </c>
      <c r="C18" s="1">
        <v>2.91</v>
      </c>
      <c r="D18" s="1">
        <v>3.62</v>
      </c>
      <c r="E18" s="1">
        <v>2.0699999999999998</v>
      </c>
      <c r="F18" s="1">
        <v>3.23</v>
      </c>
      <c r="G18" s="1">
        <v>4.07</v>
      </c>
    </row>
    <row r="19" spans="1:7" x14ac:dyDescent="0.3">
      <c r="A19" s="16" t="s">
        <v>22</v>
      </c>
      <c r="B19" s="1">
        <v>1.89</v>
      </c>
      <c r="C19" s="1">
        <v>3.27</v>
      </c>
      <c r="D19" s="1">
        <v>3.26</v>
      </c>
      <c r="E19" s="1">
        <v>4.3899999999999997</v>
      </c>
      <c r="F19" s="1">
        <v>2.85</v>
      </c>
      <c r="G19" s="1">
        <v>2.06</v>
      </c>
    </row>
    <row r="20" spans="1:7" x14ac:dyDescent="0.3">
      <c r="A20" s="16" t="s">
        <v>25</v>
      </c>
      <c r="B20" s="1">
        <v>0.76</v>
      </c>
      <c r="C20" s="1">
        <v>0.75</v>
      </c>
      <c r="D20" s="1">
        <v>0.66</v>
      </c>
      <c r="E20" s="1">
        <v>5.87</v>
      </c>
      <c r="F20" s="1">
        <v>1.55</v>
      </c>
      <c r="G20" s="1">
        <v>1.67</v>
      </c>
    </row>
    <row r="21" spans="1:7" x14ac:dyDescent="0.3">
      <c r="A21" s="16" t="s">
        <v>3</v>
      </c>
      <c r="B21" s="1">
        <v>1.49</v>
      </c>
      <c r="C21" s="1">
        <v>2.77</v>
      </c>
      <c r="D21" s="1">
        <v>2.09</v>
      </c>
      <c r="E21" s="1">
        <v>2.5</v>
      </c>
      <c r="F21" s="1">
        <v>3.72</v>
      </c>
      <c r="G21" s="1">
        <v>2.06</v>
      </c>
    </row>
    <row r="22" spans="1:7" x14ac:dyDescent="0.3">
      <c r="A22" s="16" t="s">
        <v>20</v>
      </c>
      <c r="B22" s="1">
        <v>2.25</v>
      </c>
      <c r="C22" s="1">
        <v>2.65</v>
      </c>
      <c r="D22" s="1">
        <v>2.44</v>
      </c>
      <c r="E22" s="1">
        <v>2.9</v>
      </c>
      <c r="F22" s="1">
        <v>3.13</v>
      </c>
      <c r="G22" s="1">
        <v>2.4500000000000002</v>
      </c>
    </row>
    <row r="23" spans="1:7" x14ac:dyDescent="0.3">
      <c r="A23" s="16" t="s">
        <v>18</v>
      </c>
      <c r="B23" s="1">
        <v>1.44</v>
      </c>
      <c r="C23" s="1">
        <v>3.69</v>
      </c>
      <c r="D23" s="1">
        <v>2.8</v>
      </c>
      <c r="E23" s="1">
        <v>2.7</v>
      </c>
      <c r="F23" s="1">
        <v>2.7</v>
      </c>
      <c r="G23" s="1">
        <v>2.69</v>
      </c>
    </row>
    <row r="24" spans="1:7" x14ac:dyDescent="0.3">
      <c r="A24" s="16" t="s">
        <v>79</v>
      </c>
      <c r="B24" s="1">
        <v>2.2200000000000002</v>
      </c>
      <c r="C24" s="1">
        <v>5.41</v>
      </c>
      <c r="D24" s="1">
        <v>4.76</v>
      </c>
      <c r="E24" s="1">
        <v>1.9</v>
      </c>
      <c r="F24" s="1">
        <v>2.08</v>
      </c>
      <c r="G24" s="1">
        <v>3.11</v>
      </c>
    </row>
    <row r="25" spans="1:7" x14ac:dyDescent="0.3">
      <c r="A25" s="16" t="s">
        <v>23</v>
      </c>
      <c r="B25" s="1">
        <v>1.85</v>
      </c>
      <c r="C25" s="1">
        <v>2.84</v>
      </c>
      <c r="D25" s="1">
        <v>2.3199999999999998</v>
      </c>
      <c r="E25" s="1">
        <v>2.25</v>
      </c>
      <c r="F25" s="1">
        <v>2.2799999999999998</v>
      </c>
      <c r="G25" s="1">
        <v>2.19</v>
      </c>
    </row>
    <row r="26" spans="1:7" x14ac:dyDescent="0.3">
      <c r="A26" s="16" t="s">
        <v>80</v>
      </c>
      <c r="B26" s="1">
        <v>1.88</v>
      </c>
      <c r="C26" s="1">
        <v>4.88</v>
      </c>
      <c r="D26" s="1">
        <v>0</v>
      </c>
      <c r="E26" s="1">
        <v>0.72</v>
      </c>
      <c r="F26" s="1">
        <v>5</v>
      </c>
      <c r="G26" s="1">
        <v>0.9</v>
      </c>
    </row>
    <row r="27" spans="1:7" x14ac:dyDescent="0.3">
      <c r="A27" s="16" t="s">
        <v>7</v>
      </c>
      <c r="B27" s="1">
        <v>2.06</v>
      </c>
      <c r="C27" s="1">
        <v>4.78</v>
      </c>
      <c r="D27" s="1">
        <v>8.9499999999999993</v>
      </c>
      <c r="E27" s="1">
        <v>1.66</v>
      </c>
      <c r="F27" s="1">
        <v>3.84</v>
      </c>
      <c r="G27" s="1">
        <v>1.04</v>
      </c>
    </row>
    <row r="28" spans="1:7" x14ac:dyDescent="0.3">
      <c r="A28" s="16" t="s">
        <v>17</v>
      </c>
      <c r="B28" s="1">
        <v>1.32</v>
      </c>
      <c r="C28" s="1">
        <v>1.95</v>
      </c>
      <c r="D28" s="1">
        <v>3.03</v>
      </c>
      <c r="E28" s="1">
        <v>2.5</v>
      </c>
      <c r="F28" s="1">
        <v>2.76</v>
      </c>
      <c r="G28" s="1">
        <v>1.28</v>
      </c>
    </row>
    <row r="29" spans="1:7" x14ac:dyDescent="0.3">
      <c r="A29" s="16" t="s">
        <v>11</v>
      </c>
      <c r="B29" s="1">
        <v>3.38</v>
      </c>
      <c r="C29" s="1">
        <v>3.55</v>
      </c>
      <c r="D29" s="1">
        <v>3.62</v>
      </c>
      <c r="E29" s="1">
        <v>1.73</v>
      </c>
      <c r="F29" s="1">
        <v>3.82</v>
      </c>
      <c r="G29" s="1">
        <v>0.45</v>
      </c>
    </row>
    <row r="30" spans="1:7" x14ac:dyDescent="0.3">
      <c r="A30" s="16" t="s">
        <v>6</v>
      </c>
      <c r="B30" s="1">
        <v>1.55</v>
      </c>
      <c r="C30" s="1">
        <v>4.12</v>
      </c>
      <c r="D30" s="1">
        <v>4.4400000000000004</v>
      </c>
      <c r="E30" s="1">
        <v>1.24</v>
      </c>
      <c r="F30" s="1">
        <v>2.62</v>
      </c>
      <c r="G30" s="1">
        <v>1.76</v>
      </c>
    </row>
    <row r="31" spans="1:7" x14ac:dyDescent="0.3">
      <c r="A31" s="16" t="s">
        <v>27</v>
      </c>
      <c r="B31" s="1">
        <v>1.86</v>
      </c>
      <c r="C31" s="1">
        <v>2.35</v>
      </c>
      <c r="D31" s="1">
        <v>2.69</v>
      </c>
      <c r="E31" s="1">
        <v>3.14</v>
      </c>
      <c r="F31" s="1">
        <v>0.88</v>
      </c>
      <c r="G31" s="1">
        <v>1.38</v>
      </c>
    </row>
    <row r="32" spans="1:7" x14ac:dyDescent="0.3">
      <c r="A32" s="16" t="s">
        <v>14</v>
      </c>
      <c r="B32" s="1">
        <v>1.67</v>
      </c>
      <c r="C32" s="1">
        <v>3.07</v>
      </c>
      <c r="D32" s="1">
        <v>3.07</v>
      </c>
      <c r="E32" s="1">
        <v>1.5</v>
      </c>
      <c r="F32" s="1">
        <v>1.85</v>
      </c>
      <c r="G32" s="1">
        <v>1.45</v>
      </c>
    </row>
    <row r="33" spans="1:7" x14ac:dyDescent="0.3">
      <c r="A33" s="16" t="s">
        <v>2</v>
      </c>
      <c r="B33" s="1">
        <v>1.1299999999999999</v>
      </c>
      <c r="C33" s="1">
        <v>7.97</v>
      </c>
      <c r="D33" s="1">
        <v>3.39</v>
      </c>
      <c r="E33" s="1">
        <v>1.63</v>
      </c>
      <c r="F33" s="1">
        <v>1.19</v>
      </c>
      <c r="G33" s="1">
        <v>0.61</v>
      </c>
    </row>
    <row r="34" spans="1:7" x14ac:dyDescent="0.3">
      <c r="A34" s="16" t="s">
        <v>13</v>
      </c>
      <c r="B34" s="1">
        <v>1.5</v>
      </c>
      <c r="C34" s="1">
        <v>2.44</v>
      </c>
      <c r="D34" s="1">
        <v>3.66</v>
      </c>
      <c r="E34" s="1">
        <v>1.18</v>
      </c>
      <c r="F34" s="1">
        <v>0.93</v>
      </c>
      <c r="G34" s="1">
        <v>1.1299999999999999</v>
      </c>
    </row>
    <row r="35" spans="1:7" x14ac:dyDescent="0.3">
      <c r="A35" s="16" t="s">
        <v>26</v>
      </c>
      <c r="B35" s="1">
        <v>0.75</v>
      </c>
      <c r="C35" s="1">
        <v>2.5</v>
      </c>
      <c r="D35" s="1">
        <v>3.1</v>
      </c>
      <c r="E35" s="1">
        <v>1.1100000000000001</v>
      </c>
      <c r="F35" s="1">
        <v>1.23</v>
      </c>
      <c r="G35" s="1">
        <v>0.38</v>
      </c>
    </row>
    <row r="36" spans="1:7" x14ac:dyDescent="0.3">
      <c r="A36" s="16" t="s">
        <v>30</v>
      </c>
      <c r="B36" s="1">
        <v>2.2400000000000002</v>
      </c>
      <c r="C36" s="1">
        <v>4.5</v>
      </c>
      <c r="D36" s="1">
        <v>3.22</v>
      </c>
      <c r="E36" s="1">
        <v>12.47</v>
      </c>
      <c r="F36" s="1">
        <v>6.3</v>
      </c>
      <c r="G36" s="1">
        <v>1.46</v>
      </c>
    </row>
  </sheetData>
  <mergeCells count="1"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>
      <selection activeCell="H11" sqref="H11"/>
    </sheetView>
  </sheetViews>
  <sheetFormatPr defaultColWidth="11.44140625" defaultRowHeight="15.6" x14ac:dyDescent="0.3"/>
  <cols>
    <col min="1" max="15" width="11.44140625" style="6"/>
  </cols>
  <sheetData>
    <row r="1" spans="1:16" x14ac:dyDescent="0.3">
      <c r="A1" s="6" t="s">
        <v>135</v>
      </c>
    </row>
    <row r="2" spans="1:16" x14ac:dyDescent="0.3">
      <c r="A2" s="6" t="s">
        <v>71</v>
      </c>
      <c r="F2" s="6" t="s">
        <v>72</v>
      </c>
      <c r="K2" s="6" t="s">
        <v>73</v>
      </c>
    </row>
    <row r="3" spans="1:16" x14ac:dyDescent="0.3">
      <c r="A3" s="15"/>
      <c r="B3" s="15" t="s">
        <v>74</v>
      </c>
      <c r="C3" s="15" t="s">
        <v>75</v>
      </c>
      <c r="D3" s="15" t="s">
        <v>76</v>
      </c>
      <c r="E3" s="15"/>
      <c r="F3" s="15"/>
      <c r="G3" s="15" t="s">
        <v>74</v>
      </c>
      <c r="H3" s="15" t="s">
        <v>75</v>
      </c>
      <c r="I3" s="15" t="s">
        <v>76</v>
      </c>
      <c r="J3" s="15"/>
      <c r="L3" s="15" t="s">
        <v>74</v>
      </c>
      <c r="M3" s="15" t="s">
        <v>75</v>
      </c>
      <c r="N3" s="15" t="s">
        <v>76</v>
      </c>
      <c r="O3" s="15" t="s">
        <v>77</v>
      </c>
    </row>
    <row r="4" spans="1:16" x14ac:dyDescent="0.3">
      <c r="A4" s="12" t="s">
        <v>16</v>
      </c>
      <c r="B4" s="1">
        <v>0.11423999999999999</v>
      </c>
      <c r="C4" s="1">
        <v>2.6540000000000001E-2</v>
      </c>
      <c r="D4" s="1">
        <v>1.2760000000000001E-2</v>
      </c>
      <c r="E4" s="1"/>
      <c r="F4" s="12" t="s">
        <v>16</v>
      </c>
      <c r="G4" s="1">
        <v>0.12545000000000001</v>
      </c>
      <c r="H4" s="1">
        <v>2.3810000000000001E-2</v>
      </c>
      <c r="I4" s="1">
        <v>6.8089999999999998E-2</v>
      </c>
      <c r="J4" s="1"/>
      <c r="K4" s="12" t="s">
        <v>16</v>
      </c>
      <c r="L4" s="1">
        <v>1.7798000000000001E-2</v>
      </c>
      <c r="M4" s="1">
        <v>0.10266699999999999</v>
      </c>
      <c r="N4" s="1">
        <v>9.6018999999999993E-2</v>
      </c>
      <c r="O4" s="1">
        <v>0.30558999999999997</v>
      </c>
    </row>
    <row r="5" spans="1:16" x14ac:dyDescent="0.3">
      <c r="A5" s="12" t="s">
        <v>6</v>
      </c>
      <c r="B5" s="1">
        <v>0.17655999999999999</v>
      </c>
      <c r="C5" s="1">
        <v>6.6040000000000001E-2</v>
      </c>
      <c r="D5" s="1">
        <v>2.0279999999999999E-2</v>
      </c>
      <c r="E5" s="1"/>
      <c r="F5" s="12" t="s">
        <v>6</v>
      </c>
      <c r="G5" s="1">
        <v>9.146E-2</v>
      </c>
      <c r="H5" s="1">
        <v>3.3369999999999997E-2</v>
      </c>
      <c r="I5" s="1">
        <v>7.1279999999999996E-2</v>
      </c>
      <c r="J5" s="1"/>
      <c r="K5" s="12" t="s">
        <v>6</v>
      </c>
      <c r="L5" s="1">
        <v>3.3033E-2</v>
      </c>
      <c r="M5" s="1">
        <v>9.4963000000000006E-2</v>
      </c>
      <c r="N5" s="1">
        <v>0.149363</v>
      </c>
      <c r="O5" s="1">
        <v>0.22995199999999999</v>
      </c>
      <c r="P5" t="s">
        <v>70</v>
      </c>
    </row>
    <row r="6" spans="1:16" x14ac:dyDescent="0.3">
      <c r="A6" s="12" t="s">
        <v>5</v>
      </c>
      <c r="B6" s="1">
        <v>0.10879999999999999</v>
      </c>
      <c r="C6" s="1">
        <v>2.9749999999999999E-2</v>
      </c>
      <c r="D6" s="1">
        <v>1.2149999999999999E-2</v>
      </c>
      <c r="E6" s="1"/>
      <c r="F6" s="12" t="s">
        <v>5</v>
      </c>
      <c r="G6" s="1">
        <v>0.15704000000000001</v>
      </c>
      <c r="H6" s="1">
        <v>2.3910000000000001E-2</v>
      </c>
      <c r="I6" s="1">
        <v>7.2340000000000002E-2</v>
      </c>
      <c r="J6" s="1"/>
      <c r="K6" s="12" t="s">
        <v>5</v>
      </c>
      <c r="L6" s="1">
        <v>1.7304E-2</v>
      </c>
      <c r="M6" s="1">
        <v>8.2667000000000004E-2</v>
      </c>
      <c r="N6" s="1">
        <v>0.118853</v>
      </c>
      <c r="O6" s="1">
        <v>0.17282600000000001</v>
      </c>
    </row>
    <row r="7" spans="1:16" x14ac:dyDescent="0.3">
      <c r="A7" s="12" t="s">
        <v>31</v>
      </c>
      <c r="B7" s="1">
        <v>0.13947000000000001</v>
      </c>
      <c r="C7" s="1">
        <v>2.3970000000000002E-2</v>
      </c>
      <c r="D7" s="1">
        <v>8.3199999999999993E-3</v>
      </c>
      <c r="E7" s="1"/>
      <c r="F7" s="12" t="s">
        <v>31</v>
      </c>
      <c r="G7" s="1">
        <v>0.193</v>
      </c>
      <c r="H7" s="1">
        <v>1.3679999999999999E-2</v>
      </c>
      <c r="I7" s="1">
        <v>5.8389999999999997E-2</v>
      </c>
      <c r="J7" s="1"/>
      <c r="K7" s="12" t="s">
        <v>31</v>
      </c>
      <c r="L7" s="1">
        <v>8.6990000000000001E-3</v>
      </c>
      <c r="M7" s="1">
        <v>5.6619000000000003E-2</v>
      </c>
      <c r="N7" s="1">
        <v>0.107143</v>
      </c>
      <c r="O7" s="1">
        <v>0.148758</v>
      </c>
    </row>
    <row r="8" spans="1:16" x14ac:dyDescent="0.3">
      <c r="A8" s="12" t="s">
        <v>27</v>
      </c>
      <c r="B8" s="1">
        <v>0.42858000000000002</v>
      </c>
      <c r="C8" s="1">
        <v>0.22128999999999999</v>
      </c>
      <c r="D8" s="1">
        <v>8.9429999999999996E-2</v>
      </c>
      <c r="E8" s="1"/>
      <c r="F8" s="12" t="s">
        <v>27</v>
      </c>
      <c r="G8" s="1">
        <v>0.18445</v>
      </c>
      <c r="H8" s="1">
        <v>3.8620000000000002E-2</v>
      </c>
      <c r="I8" s="1">
        <v>0.12659999999999999</v>
      </c>
      <c r="J8" s="1"/>
      <c r="K8" s="12" t="s">
        <v>27</v>
      </c>
      <c r="L8" s="1">
        <v>2.7002000000000002E-2</v>
      </c>
      <c r="M8" s="1">
        <v>0.125385</v>
      </c>
      <c r="N8" s="1">
        <v>0.21122299999999999</v>
      </c>
      <c r="O8" s="1">
        <v>0.26789299999999999</v>
      </c>
    </row>
    <row r="9" spans="1:16" x14ac:dyDescent="0.3">
      <c r="A9" s="12" t="s">
        <v>10</v>
      </c>
      <c r="B9" s="1">
        <v>0.25223000000000001</v>
      </c>
      <c r="C9" s="1">
        <v>9.9720000000000003E-2</v>
      </c>
      <c r="D9" s="1">
        <v>4.36E-2</v>
      </c>
      <c r="E9" s="1"/>
      <c r="F9" s="12" t="s">
        <v>10</v>
      </c>
      <c r="G9" s="1">
        <v>0.34667999999999999</v>
      </c>
      <c r="H9" s="1">
        <v>4.4159999999999998E-2</v>
      </c>
      <c r="I9" s="1">
        <v>0.1484</v>
      </c>
      <c r="J9" s="1"/>
      <c r="K9" s="12" t="s">
        <v>10</v>
      </c>
      <c r="L9" s="1">
        <v>1.9040999999999999E-2</v>
      </c>
      <c r="M9" s="1">
        <v>9.3521999999999994E-2</v>
      </c>
      <c r="N9" s="1">
        <v>0.17205899999999999</v>
      </c>
      <c r="O9" s="1">
        <v>0.188726</v>
      </c>
    </row>
    <row r="10" spans="1:16" x14ac:dyDescent="0.3">
      <c r="A10" s="12" t="s">
        <v>7</v>
      </c>
      <c r="B10" s="1">
        <v>7.7890000000000001E-2</v>
      </c>
      <c r="C10" s="1">
        <v>3.347E-2</v>
      </c>
      <c r="D10" s="1">
        <v>9.3399999999999993E-3</v>
      </c>
      <c r="E10" s="1"/>
      <c r="F10" s="12" t="s">
        <v>7</v>
      </c>
      <c r="G10" s="1">
        <v>8.9649999999999994E-2</v>
      </c>
      <c r="H10" s="1">
        <v>1.247E-2</v>
      </c>
      <c r="I10" s="1">
        <v>4.1669999999999999E-2</v>
      </c>
      <c r="J10" s="1"/>
      <c r="K10" s="12" t="s">
        <v>7</v>
      </c>
      <c r="L10" s="1">
        <v>3.7197000000000001E-2</v>
      </c>
      <c r="M10" s="1">
        <v>7.6571E-2</v>
      </c>
      <c r="N10" s="1">
        <v>9.3676999999999996E-2</v>
      </c>
      <c r="O10" s="1">
        <v>0.10248500000000001</v>
      </c>
    </row>
    <row r="11" spans="1:16" x14ac:dyDescent="0.3">
      <c r="A11" s="12" t="s">
        <v>25</v>
      </c>
      <c r="B11" s="1">
        <v>0.13141</v>
      </c>
      <c r="C11" s="1">
        <v>0.18232000000000001</v>
      </c>
      <c r="D11" s="1">
        <v>8.0019999999999994E-2</v>
      </c>
      <c r="E11" s="1"/>
      <c r="F11" s="12" t="s">
        <v>25</v>
      </c>
      <c r="G11" s="1">
        <v>0.15148</v>
      </c>
      <c r="H11" s="1">
        <v>5.2089999999999997E-2</v>
      </c>
      <c r="I11" s="1">
        <v>0.13583000000000001</v>
      </c>
      <c r="J11" s="1"/>
      <c r="K11" s="12" t="s">
        <v>25</v>
      </c>
      <c r="L11" s="1">
        <v>2.6350999999999999E-2</v>
      </c>
      <c r="M11" s="1">
        <v>0.108658</v>
      </c>
      <c r="N11" s="1">
        <v>0.218224</v>
      </c>
      <c r="O11" s="1">
        <v>0.19683800000000001</v>
      </c>
    </row>
    <row r="12" spans="1:16" x14ac:dyDescent="0.3">
      <c r="A12" s="12" t="s">
        <v>15</v>
      </c>
      <c r="B12" s="1">
        <v>0.32295000000000001</v>
      </c>
      <c r="C12" s="1">
        <v>0.16414999999999999</v>
      </c>
      <c r="D12" s="1">
        <v>5.5910000000000001E-2</v>
      </c>
      <c r="E12" s="1"/>
      <c r="F12" s="12" t="s">
        <v>15</v>
      </c>
      <c r="G12" s="1">
        <v>0.37652000000000002</v>
      </c>
      <c r="H12" s="1">
        <v>5.0799999999999998E-2</v>
      </c>
      <c r="I12" s="1">
        <v>0.19952</v>
      </c>
      <c r="J12" s="1"/>
      <c r="K12" s="12" t="s">
        <v>15</v>
      </c>
      <c r="L12" s="1">
        <v>2.6599000000000001E-2</v>
      </c>
      <c r="M12" s="1">
        <v>0.112</v>
      </c>
      <c r="N12" s="1">
        <v>0.35082000000000002</v>
      </c>
      <c r="O12" s="1">
        <v>0.27956500000000001</v>
      </c>
    </row>
    <row r="13" spans="1:16" x14ac:dyDescent="0.3">
      <c r="A13" s="12" t="s">
        <v>11</v>
      </c>
      <c r="B13" s="1">
        <v>0.10385999999999999</v>
      </c>
      <c r="C13" s="1">
        <v>6.4329999999999998E-2</v>
      </c>
      <c r="D13" s="1">
        <v>1.6410000000000001E-2</v>
      </c>
      <c r="E13" s="1"/>
      <c r="F13" s="12" t="s">
        <v>11</v>
      </c>
      <c r="G13" s="1">
        <v>6.0470000000000003E-2</v>
      </c>
      <c r="H13" s="1">
        <v>1.555E-2</v>
      </c>
      <c r="I13" s="1">
        <v>2.181E-2</v>
      </c>
      <c r="J13" s="1"/>
      <c r="K13" s="12" t="s">
        <v>11</v>
      </c>
      <c r="L13" s="1">
        <v>1.1206000000000001E-2</v>
      </c>
      <c r="M13" s="1">
        <v>1.3778E-2</v>
      </c>
      <c r="N13" s="1">
        <v>4.3715999999999998E-2</v>
      </c>
      <c r="O13" s="1">
        <v>3.4783000000000001E-2</v>
      </c>
    </row>
    <row r="14" spans="1:16" x14ac:dyDescent="0.3">
      <c r="A14" s="12" t="s">
        <v>19</v>
      </c>
      <c r="B14" s="1">
        <v>7.0230000000000001E-2</v>
      </c>
      <c r="C14" s="1">
        <v>4.1419999999999998E-2</v>
      </c>
      <c r="D14" s="1">
        <v>1.3979999999999999E-2</v>
      </c>
      <c r="E14" s="1"/>
      <c r="F14" s="12" t="s">
        <v>19</v>
      </c>
      <c r="G14" s="1">
        <v>0.18862999999999999</v>
      </c>
      <c r="H14" s="1">
        <v>3.0130000000000001E-2</v>
      </c>
      <c r="I14" s="1">
        <v>9.7519999999999996E-2</v>
      </c>
      <c r="J14" s="1"/>
      <c r="K14" s="12" t="s">
        <v>19</v>
      </c>
      <c r="L14" s="1">
        <v>1.4649000000000001E-2</v>
      </c>
      <c r="M14" s="1">
        <v>5.9852000000000002E-2</v>
      </c>
      <c r="N14" s="1">
        <v>0.15664900000000001</v>
      </c>
      <c r="O14" s="1">
        <v>0.122222</v>
      </c>
    </row>
    <row r="15" spans="1:16" x14ac:dyDescent="0.3">
      <c r="A15" s="12" t="s">
        <v>3</v>
      </c>
      <c r="B15" s="1">
        <v>0.13777</v>
      </c>
      <c r="C15" s="1">
        <v>9.0300000000000005E-2</v>
      </c>
      <c r="D15" s="1">
        <v>3.243E-2</v>
      </c>
      <c r="E15" s="1"/>
      <c r="F15" s="12" t="s">
        <v>3</v>
      </c>
      <c r="G15" s="1">
        <v>0.32103999999999999</v>
      </c>
      <c r="H15" s="1">
        <v>6.0389999999999999E-2</v>
      </c>
      <c r="I15" s="1">
        <v>0.20752000000000001</v>
      </c>
      <c r="J15" s="1"/>
      <c r="K15" s="12" t="s">
        <v>3</v>
      </c>
      <c r="L15" s="1">
        <v>1.7534999999999999E-2</v>
      </c>
      <c r="M15" s="1">
        <v>6.9333000000000006E-2</v>
      </c>
      <c r="N15" s="1">
        <v>0.25901600000000002</v>
      </c>
      <c r="O15" s="1">
        <v>0.19478300000000001</v>
      </c>
    </row>
    <row r="16" spans="1:16" x14ac:dyDescent="0.3">
      <c r="A16" s="12" t="s">
        <v>21</v>
      </c>
      <c r="B16" s="1">
        <v>9.0010000000000007E-2</v>
      </c>
      <c r="C16" s="1">
        <v>2.6939999999999999E-2</v>
      </c>
      <c r="D16" s="1">
        <v>1.975E-2</v>
      </c>
      <c r="E16" s="1"/>
      <c r="F16" s="12" t="s">
        <v>21</v>
      </c>
      <c r="G16" s="1">
        <v>0.13988999999999999</v>
      </c>
      <c r="H16" s="1">
        <v>1.822E-2</v>
      </c>
      <c r="I16" s="1">
        <v>6.9680000000000006E-2</v>
      </c>
      <c r="J16" s="1"/>
      <c r="K16" s="12" t="s">
        <v>21</v>
      </c>
      <c r="L16" s="1">
        <v>9.0639999999999991E-3</v>
      </c>
      <c r="M16" s="1">
        <v>2.8000000000000001E-2</v>
      </c>
      <c r="N16" s="1">
        <v>9.4261999999999999E-2</v>
      </c>
      <c r="O16" s="1">
        <v>7.0652000000000006E-2</v>
      </c>
    </row>
    <row r="17" spans="1:15" x14ac:dyDescent="0.3">
      <c r="A17" s="12" t="s">
        <v>29</v>
      </c>
      <c r="B17" s="1">
        <v>0.16172</v>
      </c>
      <c r="C17" s="1">
        <v>5.1869999999999999E-2</v>
      </c>
      <c r="D17" s="1">
        <v>2.256E-2</v>
      </c>
      <c r="E17" s="1"/>
      <c r="F17" s="12" t="s">
        <v>29</v>
      </c>
      <c r="G17" s="1">
        <v>0.26083000000000001</v>
      </c>
      <c r="H17" s="1">
        <v>2.733E-2</v>
      </c>
      <c r="I17" s="1">
        <v>0.10612000000000001</v>
      </c>
      <c r="J17" s="1"/>
      <c r="K17" s="12" t="s">
        <v>29</v>
      </c>
      <c r="L17" s="1">
        <v>1.3527000000000001E-2</v>
      </c>
      <c r="M17" s="1">
        <v>8.448E-2</v>
      </c>
      <c r="N17" s="1">
        <v>0.37573800000000002</v>
      </c>
      <c r="O17" s="1">
        <v>0.27512999999999999</v>
      </c>
    </row>
    <row r="18" spans="1:15" x14ac:dyDescent="0.3">
      <c r="A18" s="12" t="s">
        <v>34</v>
      </c>
      <c r="B18" s="1">
        <v>0.32858999999999999</v>
      </c>
      <c r="C18" s="1">
        <v>0.12947</v>
      </c>
      <c r="D18" s="1">
        <v>4.8250000000000001E-2</v>
      </c>
      <c r="E18" s="1"/>
      <c r="F18" s="12" t="s">
        <v>34</v>
      </c>
      <c r="G18" s="1">
        <v>0.36929000000000001</v>
      </c>
      <c r="H18" s="1">
        <v>4.9680000000000002E-2</v>
      </c>
      <c r="I18" s="1">
        <v>0.19386999999999999</v>
      </c>
      <c r="J18" s="1"/>
      <c r="K18" s="12" t="s">
        <v>34</v>
      </c>
      <c r="L18" s="1">
        <v>3.5761000000000001E-2</v>
      </c>
      <c r="M18" s="1">
        <v>0.16433300000000001</v>
      </c>
      <c r="N18" s="1">
        <v>0.47131200000000001</v>
      </c>
      <c r="O18" s="1">
        <v>0.34076099999999998</v>
      </c>
    </row>
    <row r="19" spans="1:15" x14ac:dyDescent="0.3">
      <c r="A19" s="12" t="s">
        <v>14</v>
      </c>
      <c r="B19" s="1">
        <v>0.20593</v>
      </c>
      <c r="C19" s="1">
        <v>8.4559999999999996E-2</v>
      </c>
      <c r="D19" s="1">
        <v>3.2910000000000002E-2</v>
      </c>
      <c r="E19" s="1"/>
      <c r="F19" s="12" t="s">
        <v>14</v>
      </c>
      <c r="G19" s="1">
        <v>9.0609999999999996E-2</v>
      </c>
      <c r="H19" s="1">
        <v>2.7990000000000001E-2</v>
      </c>
      <c r="I19" s="1">
        <v>7.0000000000000007E-2</v>
      </c>
      <c r="J19" s="1"/>
      <c r="K19" s="12" t="s">
        <v>14</v>
      </c>
      <c r="L19" s="1">
        <v>2.7466000000000001E-2</v>
      </c>
      <c r="M19" s="1">
        <v>5.0963000000000001E-2</v>
      </c>
      <c r="N19" s="1">
        <v>9.8361000000000004E-2</v>
      </c>
      <c r="O19" s="1">
        <v>7.1013999999999994E-2</v>
      </c>
    </row>
    <row r="20" spans="1:15" x14ac:dyDescent="0.3">
      <c r="A20" s="12" t="s">
        <v>23</v>
      </c>
      <c r="B20" s="1">
        <v>0.2636</v>
      </c>
      <c r="C20" s="1">
        <v>0.16586000000000001</v>
      </c>
      <c r="D20" s="1">
        <v>4.5429999999999998E-2</v>
      </c>
      <c r="E20" s="1"/>
      <c r="F20" s="12" t="s">
        <v>23</v>
      </c>
      <c r="G20" s="1">
        <v>0.42442999999999997</v>
      </c>
      <c r="H20" s="1">
        <v>6.1620000000000001E-2</v>
      </c>
      <c r="I20" s="1">
        <v>0.20721000000000001</v>
      </c>
      <c r="J20" s="1"/>
      <c r="K20" s="12" t="s">
        <v>23</v>
      </c>
      <c r="L20" s="1">
        <v>3.8328000000000001E-2</v>
      </c>
      <c r="M20" s="1">
        <v>0.17019100000000001</v>
      </c>
      <c r="N20" s="1">
        <v>0.54683800000000005</v>
      </c>
      <c r="O20" s="1">
        <v>0.37204999999999999</v>
      </c>
    </row>
    <row r="21" spans="1:15" x14ac:dyDescent="0.3">
      <c r="A21" s="12" t="s">
        <v>32</v>
      </c>
      <c r="B21" s="1">
        <v>0.22298000000000001</v>
      </c>
      <c r="C21" s="1">
        <v>0.13630999999999999</v>
      </c>
      <c r="D21" s="1">
        <v>4.5580000000000002E-2</v>
      </c>
      <c r="E21" s="1"/>
      <c r="F21" s="12" t="s">
        <v>32</v>
      </c>
      <c r="G21" s="1">
        <v>0.37364999999999998</v>
      </c>
      <c r="H21" s="1">
        <v>4.4290000000000003E-2</v>
      </c>
      <c r="I21" s="1">
        <v>0.18715999999999999</v>
      </c>
      <c r="J21" s="1"/>
      <c r="K21" s="12" t="s">
        <v>32</v>
      </c>
      <c r="L21" s="1">
        <v>1.8175E-2</v>
      </c>
      <c r="M21" s="1">
        <v>8.3618999999999999E-2</v>
      </c>
      <c r="N21" s="1">
        <v>0.29274</v>
      </c>
      <c r="O21" s="1">
        <v>0.186335</v>
      </c>
    </row>
    <row r="22" spans="1:15" x14ac:dyDescent="0.3">
      <c r="A22" s="12" t="s">
        <v>28</v>
      </c>
      <c r="B22" s="1">
        <v>0.11128</v>
      </c>
      <c r="C22" s="1">
        <v>5.4280000000000002E-2</v>
      </c>
      <c r="D22" s="1">
        <v>1.504E-2</v>
      </c>
      <c r="E22" s="1"/>
      <c r="F22" s="12" t="s">
        <v>28</v>
      </c>
      <c r="G22" s="1">
        <v>8.2210000000000005E-2</v>
      </c>
      <c r="H22" s="1">
        <v>1.3520000000000001E-2</v>
      </c>
      <c r="I22" s="1">
        <v>3.9649999999999998E-2</v>
      </c>
      <c r="J22" s="1"/>
      <c r="K22" s="12" t="s">
        <v>28</v>
      </c>
      <c r="L22" s="1">
        <v>9.5580000000000005E-3</v>
      </c>
      <c r="M22" s="1">
        <v>5.1666999999999998E-2</v>
      </c>
      <c r="N22" s="1">
        <v>0.22950799999999999</v>
      </c>
      <c r="O22" s="1">
        <v>0.13913</v>
      </c>
    </row>
    <row r="23" spans="1:15" x14ac:dyDescent="0.3">
      <c r="A23" s="12" t="s">
        <v>17</v>
      </c>
      <c r="B23" s="1">
        <v>8.6050000000000001E-2</v>
      </c>
      <c r="C23" s="1">
        <v>4.403E-2</v>
      </c>
      <c r="D23" s="1">
        <v>2.2329999999999999E-2</v>
      </c>
      <c r="E23" s="1"/>
      <c r="F23" s="12" t="s">
        <v>17</v>
      </c>
      <c r="G23" s="1">
        <v>0.28520000000000001</v>
      </c>
      <c r="H23" s="1">
        <v>4.6059999999999997E-2</v>
      </c>
      <c r="I23" s="1">
        <v>0.16020999999999999</v>
      </c>
      <c r="J23" s="1"/>
      <c r="K23" s="12" t="s">
        <v>17</v>
      </c>
      <c r="L23" s="1">
        <v>2.1644E-2</v>
      </c>
      <c r="M23" s="1">
        <v>0.1</v>
      </c>
      <c r="N23" s="1">
        <v>0.37431700000000001</v>
      </c>
      <c r="O23" s="1">
        <v>0.21884100000000001</v>
      </c>
    </row>
    <row r="24" spans="1:15" x14ac:dyDescent="0.3">
      <c r="A24" s="12" t="s">
        <v>12</v>
      </c>
      <c r="B24" s="1">
        <v>0.25370999999999999</v>
      </c>
      <c r="C24" s="1">
        <v>0.16194</v>
      </c>
      <c r="D24" s="1">
        <v>2.7119999999999998E-2</v>
      </c>
      <c r="E24" s="1"/>
      <c r="F24" s="12" t="s">
        <v>12</v>
      </c>
      <c r="G24" s="1">
        <v>0.32634999999999997</v>
      </c>
      <c r="H24" s="1">
        <v>3.7900000000000003E-2</v>
      </c>
      <c r="I24" s="1">
        <v>0.1484</v>
      </c>
      <c r="J24" s="1"/>
      <c r="K24" s="12" t="s">
        <v>12</v>
      </c>
      <c r="L24" s="1">
        <v>1.1925E-2</v>
      </c>
      <c r="M24" s="1">
        <v>5.9272999999999999E-2</v>
      </c>
      <c r="N24" s="1">
        <v>0.37853999999999999</v>
      </c>
      <c r="O24" s="1">
        <v>0.21462500000000001</v>
      </c>
    </row>
    <row r="25" spans="1:15" x14ac:dyDescent="0.3">
      <c r="A25" s="12" t="s">
        <v>24</v>
      </c>
      <c r="B25" s="1">
        <v>7.1220000000000006E-2</v>
      </c>
      <c r="C25" s="1">
        <v>2.8799999999999999E-2</v>
      </c>
      <c r="D25" s="1">
        <v>1.8800000000000001E-2</v>
      </c>
      <c r="E25" s="1"/>
      <c r="F25" s="12" t="s">
        <v>24</v>
      </c>
      <c r="G25" s="1">
        <v>0.14363000000000001</v>
      </c>
      <c r="H25" s="1">
        <v>2.0820000000000002E-2</v>
      </c>
      <c r="I25" s="1">
        <v>5.9270000000000003E-2</v>
      </c>
      <c r="J25" s="1"/>
      <c r="K25" s="12" t="s">
        <v>24</v>
      </c>
      <c r="L25" s="1">
        <v>1.4785E-2</v>
      </c>
      <c r="M25" s="1">
        <v>7.1809999999999999E-2</v>
      </c>
      <c r="N25" s="1">
        <v>0.35831400000000002</v>
      </c>
      <c r="O25" s="1">
        <v>0.18757799999999999</v>
      </c>
    </row>
    <row r="26" spans="1:15" x14ac:dyDescent="0.3">
      <c r="A26" s="12" t="s">
        <v>9</v>
      </c>
      <c r="B26" s="1">
        <v>0.22552</v>
      </c>
      <c r="C26" s="1">
        <v>0.11677</v>
      </c>
      <c r="D26" s="1">
        <v>4.403E-2</v>
      </c>
      <c r="E26" s="1"/>
      <c r="F26" s="12" t="s">
        <v>9</v>
      </c>
      <c r="G26" s="1">
        <v>0.47733999999999999</v>
      </c>
      <c r="H26" s="1">
        <v>7.5910000000000005E-2</v>
      </c>
      <c r="I26" s="1">
        <v>0.26512999999999998</v>
      </c>
      <c r="J26" s="1"/>
      <c r="K26" s="12" t="s">
        <v>9</v>
      </c>
      <c r="L26" s="1">
        <v>2.9169E-2</v>
      </c>
      <c r="M26" s="1">
        <v>0.1172</v>
      </c>
      <c r="N26" s="1">
        <v>0.40204899999999999</v>
      </c>
      <c r="O26" s="1">
        <v>0.19858700000000001</v>
      </c>
    </row>
    <row r="27" spans="1:15" x14ac:dyDescent="0.3">
      <c r="A27" s="12" t="s">
        <v>22</v>
      </c>
      <c r="B27" s="1">
        <v>0.10979</v>
      </c>
      <c r="C27" s="1">
        <v>5.8709999999999998E-2</v>
      </c>
      <c r="D27" s="1">
        <v>1.6709999999999999E-2</v>
      </c>
      <c r="E27" s="1"/>
      <c r="F27" s="12" t="s">
        <v>22</v>
      </c>
      <c r="G27" s="1">
        <v>0.16886999999999999</v>
      </c>
      <c r="H27" s="1">
        <v>2.6890000000000001E-2</v>
      </c>
      <c r="I27" s="1">
        <v>8.8650000000000007E-2</v>
      </c>
      <c r="J27" s="1"/>
      <c r="K27" s="12" t="s">
        <v>22</v>
      </c>
      <c r="L27" s="1">
        <v>9.0639999999999991E-3</v>
      </c>
      <c r="M27" s="1">
        <v>2.9832999999999998E-2</v>
      </c>
      <c r="N27" s="1">
        <v>0.104508</v>
      </c>
      <c r="O27" s="1">
        <v>4.1848000000000003E-2</v>
      </c>
    </row>
    <row r="28" spans="1:15" x14ac:dyDescent="0.3">
      <c r="A28" s="12" t="s">
        <v>20</v>
      </c>
      <c r="B28" s="1">
        <v>9.6439999999999998E-2</v>
      </c>
      <c r="C28" s="1">
        <v>5.6390000000000003E-2</v>
      </c>
      <c r="D28" s="1">
        <v>1.9369999999999998E-2</v>
      </c>
      <c r="E28" s="1"/>
      <c r="F28" s="12" t="s">
        <v>20</v>
      </c>
      <c r="G28" s="1">
        <v>0.24059</v>
      </c>
      <c r="H28" s="1">
        <v>3.61E-2</v>
      </c>
      <c r="I28" s="1">
        <v>0.12371</v>
      </c>
      <c r="J28" s="1"/>
      <c r="K28" s="12" t="s">
        <v>20</v>
      </c>
      <c r="L28" s="1">
        <v>1.7687999999999999E-2</v>
      </c>
      <c r="M28" s="1">
        <v>6.5111000000000002E-2</v>
      </c>
      <c r="N28" s="1">
        <v>0.36202200000000001</v>
      </c>
      <c r="O28" s="1">
        <v>0.10688400000000001</v>
      </c>
    </row>
    <row r="29" spans="1:15" x14ac:dyDescent="0.3">
      <c r="A29" s="12" t="s">
        <v>30</v>
      </c>
      <c r="B29" s="1">
        <v>0.12250999999999999</v>
      </c>
      <c r="C29" s="1">
        <v>5.1869999999999999E-2</v>
      </c>
      <c r="D29" s="1">
        <v>2.383E-2</v>
      </c>
      <c r="E29" s="1"/>
      <c r="F29" s="12" t="s">
        <v>30</v>
      </c>
      <c r="G29" s="1">
        <v>0.27004</v>
      </c>
      <c r="H29" s="1">
        <v>2.9350000000000001E-2</v>
      </c>
      <c r="I29" s="1">
        <v>0.10596</v>
      </c>
      <c r="J29" s="1"/>
      <c r="K29" s="12" t="s">
        <v>30</v>
      </c>
      <c r="L29" s="1">
        <v>1.4648E-2</v>
      </c>
      <c r="M29" s="1">
        <v>6.0322000000000001E-2</v>
      </c>
      <c r="N29" s="1">
        <v>0.213445</v>
      </c>
      <c r="O29" s="1">
        <v>5.6141999999999997E-2</v>
      </c>
    </row>
    <row r="30" spans="1:15" x14ac:dyDescent="0.3">
      <c r="A30" s="12" t="s">
        <v>4</v>
      </c>
      <c r="B30" s="1">
        <v>0.12166</v>
      </c>
      <c r="C30" s="1">
        <v>7.4789999999999995E-2</v>
      </c>
      <c r="D30" s="1">
        <v>3.2820000000000002E-2</v>
      </c>
      <c r="E30" s="1"/>
      <c r="F30" s="12" t="s">
        <v>4</v>
      </c>
      <c r="G30" s="1">
        <v>0.33466000000000001</v>
      </c>
      <c r="H30" s="1">
        <v>5.015E-2</v>
      </c>
      <c r="I30" s="1">
        <v>0.16213</v>
      </c>
      <c r="J30" s="1"/>
      <c r="K30" s="12" t="s">
        <v>4</v>
      </c>
      <c r="L30" s="1">
        <v>1.3903E-2</v>
      </c>
      <c r="M30" s="1">
        <v>4.3596000000000003E-2</v>
      </c>
      <c r="N30" s="1">
        <v>0.380527</v>
      </c>
      <c r="O30" s="1">
        <v>7.2991E-2</v>
      </c>
    </row>
    <row r="31" spans="1:15" x14ac:dyDescent="0.3">
      <c r="A31" s="12" t="s">
        <v>8</v>
      </c>
      <c r="B31" s="1">
        <v>0.14777000000000001</v>
      </c>
      <c r="C31" s="1">
        <v>6.5379999999999994E-2</v>
      </c>
      <c r="D31" s="1">
        <v>3.1910000000000001E-2</v>
      </c>
      <c r="E31" s="1"/>
      <c r="F31" s="12" t="s">
        <v>8</v>
      </c>
      <c r="G31" s="1">
        <v>0.17158000000000001</v>
      </c>
      <c r="H31" s="1">
        <v>2.3539999999999998E-2</v>
      </c>
      <c r="I31" s="1">
        <v>6.6960000000000006E-2</v>
      </c>
      <c r="J31" s="1"/>
      <c r="K31" s="12" t="s">
        <v>8</v>
      </c>
      <c r="L31" s="1">
        <v>2.4169999999999999E-3</v>
      </c>
      <c r="M31" s="1">
        <v>1.478E-2</v>
      </c>
      <c r="N31" s="1">
        <v>0.36367899999999997</v>
      </c>
      <c r="O31" s="1">
        <v>3.1698999999999998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workbookViewId="0">
      <selection sqref="A1:D1048576"/>
    </sheetView>
  </sheetViews>
  <sheetFormatPr defaultColWidth="11.44140625" defaultRowHeight="15.6" x14ac:dyDescent="0.3"/>
  <cols>
    <col min="1" max="4" width="11.44140625" style="6"/>
  </cols>
  <sheetData>
    <row r="1" spans="1:4" x14ac:dyDescent="0.3">
      <c r="A1" s="6" t="s">
        <v>125</v>
      </c>
    </row>
    <row r="2" spans="1:4" x14ac:dyDescent="0.3">
      <c r="A2" s="21" t="s">
        <v>82</v>
      </c>
      <c r="B2" s="6" t="s">
        <v>83</v>
      </c>
      <c r="C2" s="6" t="s">
        <v>84</v>
      </c>
      <c r="D2" s="17" t="s">
        <v>85</v>
      </c>
    </row>
    <row r="3" spans="1:4" x14ac:dyDescent="0.3">
      <c r="B3" s="21"/>
      <c r="C3" s="21"/>
      <c r="D3" s="22"/>
    </row>
    <row r="4" spans="1:4" x14ac:dyDescent="0.3">
      <c r="A4" s="6" t="s">
        <v>8</v>
      </c>
      <c r="B4" s="21">
        <v>5.8821931541880392</v>
      </c>
      <c r="C4" s="21">
        <v>8.5311465027685216</v>
      </c>
      <c r="D4" s="22">
        <f t="shared" ref="D4:D36" si="0">AVERAGE(B4:C4)</f>
        <v>7.2066698284782804</v>
      </c>
    </row>
    <row r="5" spans="1:4" x14ac:dyDescent="0.3">
      <c r="A5" s="6" t="s">
        <v>4</v>
      </c>
      <c r="B5" s="21">
        <v>2.9385968522210066</v>
      </c>
      <c r="C5" s="21">
        <v>5.0403568515532831</v>
      </c>
      <c r="D5" s="22">
        <f t="shared" si="0"/>
        <v>3.9894768518871446</v>
      </c>
    </row>
    <row r="6" spans="1:4" x14ac:dyDescent="0.3">
      <c r="A6" s="6" t="s">
        <v>80</v>
      </c>
      <c r="B6" s="21">
        <v>3.12</v>
      </c>
      <c r="C6" s="21">
        <v>3.4511037046085113</v>
      </c>
      <c r="D6" s="22">
        <f t="shared" si="0"/>
        <v>3.2855518523042555</v>
      </c>
    </row>
    <row r="7" spans="1:4" x14ac:dyDescent="0.3">
      <c r="A7" s="6" t="s">
        <v>20</v>
      </c>
      <c r="B7" s="21">
        <v>3.2677697772688967</v>
      </c>
      <c r="C7" s="21">
        <v>3.1817888907534821</v>
      </c>
      <c r="D7" s="22">
        <f t="shared" si="0"/>
        <v>3.2247793340111892</v>
      </c>
    </row>
    <row r="8" spans="1:4" x14ac:dyDescent="0.3">
      <c r="A8" s="6" t="s">
        <v>86</v>
      </c>
      <c r="B8" s="21">
        <v>2.1264194401985232</v>
      </c>
      <c r="C8" s="21">
        <v>2.8735015737607359</v>
      </c>
      <c r="D8" s="22">
        <f t="shared" si="0"/>
        <v>2.4999605069796296</v>
      </c>
    </row>
    <row r="9" spans="1:4" x14ac:dyDescent="0.3">
      <c r="A9" s="6" t="s">
        <v>22</v>
      </c>
      <c r="B9" s="21">
        <v>2.0590246722165677</v>
      </c>
      <c r="C9" s="21">
        <v>2.1200904556308973</v>
      </c>
      <c r="D9" s="22">
        <f t="shared" si="0"/>
        <v>2.0895575639237327</v>
      </c>
    </row>
    <row r="10" spans="1:4" x14ac:dyDescent="0.3">
      <c r="A10" s="6" t="s">
        <v>28</v>
      </c>
      <c r="B10" s="21">
        <v>2.5776330230588322</v>
      </c>
      <c r="C10" s="21">
        <v>1.5954003956170957</v>
      </c>
      <c r="D10" s="22">
        <f t="shared" si="0"/>
        <v>2.086516709337964</v>
      </c>
    </row>
    <row r="11" spans="1:4" x14ac:dyDescent="0.3">
      <c r="A11" s="6" t="s">
        <v>26</v>
      </c>
      <c r="B11" s="21">
        <v>1.8875391906671526</v>
      </c>
      <c r="C11" s="21">
        <v>2.1441577996386267</v>
      </c>
      <c r="D11" s="22">
        <f t="shared" si="0"/>
        <v>2.0158484951528894</v>
      </c>
    </row>
    <row r="12" spans="1:4" x14ac:dyDescent="0.3">
      <c r="A12" s="6" t="s">
        <v>12</v>
      </c>
      <c r="B12" s="21">
        <v>2.2001295606870426</v>
      </c>
      <c r="C12" s="21">
        <v>1.7980080110118797</v>
      </c>
      <c r="D12" s="22">
        <f t="shared" si="0"/>
        <v>1.9990687858494611</v>
      </c>
    </row>
    <row r="13" spans="1:4" x14ac:dyDescent="0.3">
      <c r="A13" s="6" t="s">
        <v>9</v>
      </c>
      <c r="B13" s="21">
        <v>1.7671892349945679</v>
      </c>
      <c r="C13" s="21">
        <v>2.2111555276448835</v>
      </c>
      <c r="D13" s="22">
        <f t="shared" si="0"/>
        <v>1.9891723813197257</v>
      </c>
    </row>
    <row r="14" spans="1:4" x14ac:dyDescent="0.3">
      <c r="A14" s="6" t="s">
        <v>15</v>
      </c>
      <c r="B14" s="21">
        <v>1.7183262907456811</v>
      </c>
      <c r="C14" s="21">
        <v>2.2354565792042731</v>
      </c>
      <c r="D14" s="22">
        <f t="shared" si="0"/>
        <v>1.9768914349749771</v>
      </c>
    </row>
    <row r="15" spans="1:4" x14ac:dyDescent="0.3">
      <c r="A15" s="6" t="s">
        <v>24</v>
      </c>
      <c r="B15" s="21">
        <v>1.1637480894726104</v>
      </c>
      <c r="C15" s="21">
        <v>2.6918094986910912</v>
      </c>
      <c r="D15" s="22">
        <f t="shared" si="0"/>
        <v>1.9277787940818509</v>
      </c>
    </row>
    <row r="16" spans="1:4" x14ac:dyDescent="0.3">
      <c r="A16" s="6" t="s">
        <v>18</v>
      </c>
      <c r="B16" s="21">
        <v>1.5724498973568661</v>
      </c>
      <c r="C16" s="21">
        <v>2.1678197082512112</v>
      </c>
      <c r="D16" s="22">
        <f t="shared" si="0"/>
        <v>1.8701348028040385</v>
      </c>
    </row>
    <row r="17" spans="1:4" x14ac:dyDescent="0.3">
      <c r="A17" s="6" t="s">
        <v>79</v>
      </c>
      <c r="B17" s="21">
        <v>1.6691028360799252</v>
      </c>
      <c r="C17" s="21">
        <v>2.0551475994368009</v>
      </c>
      <c r="D17" s="22">
        <f t="shared" si="0"/>
        <v>1.8621252177583631</v>
      </c>
    </row>
    <row r="18" spans="1:4" x14ac:dyDescent="0.3">
      <c r="A18" s="6" t="s">
        <v>25</v>
      </c>
      <c r="B18" s="21">
        <v>2.4351799267513652</v>
      </c>
      <c r="C18" s="21">
        <v>1.2712858780326781</v>
      </c>
      <c r="D18" s="22">
        <f t="shared" si="0"/>
        <v>1.8532329023920218</v>
      </c>
    </row>
    <row r="19" spans="1:4" x14ac:dyDescent="0.3">
      <c r="A19" s="6" t="s">
        <v>29</v>
      </c>
      <c r="B19" s="21">
        <v>1.6741258079247832</v>
      </c>
      <c r="C19" s="21">
        <v>1.8882110584865623</v>
      </c>
      <c r="D19" s="22">
        <f t="shared" si="0"/>
        <v>1.7811684332056728</v>
      </c>
    </row>
    <row r="20" spans="1:4" x14ac:dyDescent="0.3">
      <c r="A20" s="6" t="s">
        <v>23</v>
      </c>
      <c r="B20" s="21">
        <v>1.3853225015603827</v>
      </c>
      <c r="C20" s="21">
        <v>2.1182856762419764</v>
      </c>
      <c r="D20" s="22">
        <f t="shared" si="0"/>
        <v>1.7518040889011797</v>
      </c>
    </row>
    <row r="21" spans="1:4" x14ac:dyDescent="0.3">
      <c r="A21" s="6" t="s">
        <v>17</v>
      </c>
      <c r="B21" s="21">
        <v>1.2841851074725592</v>
      </c>
      <c r="C21" s="21">
        <v>2.1143922057526146</v>
      </c>
      <c r="D21" s="22">
        <f t="shared" si="0"/>
        <v>1.6992886566125869</v>
      </c>
    </row>
    <row r="22" spans="1:4" x14ac:dyDescent="0.3">
      <c r="A22" s="6" t="s">
        <v>19</v>
      </c>
      <c r="B22" s="21">
        <v>1.4042932742688965</v>
      </c>
      <c r="C22" s="21">
        <v>1.8229947817869605</v>
      </c>
      <c r="D22" s="22">
        <f t="shared" si="0"/>
        <v>1.6136440280279285</v>
      </c>
    </row>
    <row r="23" spans="1:4" x14ac:dyDescent="0.3">
      <c r="A23" s="6" t="s">
        <v>21</v>
      </c>
      <c r="B23" s="21">
        <v>0.68273355316031192</v>
      </c>
      <c r="C23" s="21">
        <v>2.5103985750224864</v>
      </c>
      <c r="D23" s="22">
        <f t="shared" si="0"/>
        <v>1.5965660640913992</v>
      </c>
    </row>
    <row r="24" spans="1:4" x14ac:dyDescent="0.3">
      <c r="A24" s="6" t="s">
        <v>3</v>
      </c>
      <c r="B24" s="21">
        <v>1.0647749671473035</v>
      </c>
      <c r="C24" s="21">
        <v>1.6826027189603727</v>
      </c>
      <c r="D24" s="22">
        <f t="shared" si="0"/>
        <v>1.3736888430538381</v>
      </c>
    </row>
    <row r="25" spans="1:4" x14ac:dyDescent="0.3">
      <c r="A25" s="6" t="s">
        <v>27</v>
      </c>
      <c r="B25" s="21">
        <v>1.5208540932205326</v>
      </c>
      <c r="C25" s="21">
        <v>1.1317203134759553</v>
      </c>
      <c r="D25" s="22">
        <f t="shared" si="0"/>
        <v>1.3262872033482438</v>
      </c>
    </row>
    <row r="26" spans="1:4" x14ac:dyDescent="0.3">
      <c r="A26" s="6" t="s">
        <v>11</v>
      </c>
      <c r="B26" s="21">
        <v>0.9927046830200702</v>
      </c>
      <c r="C26" s="21">
        <v>1.5518326244015046</v>
      </c>
      <c r="D26" s="22">
        <f t="shared" si="0"/>
        <v>1.2722686537107875</v>
      </c>
    </row>
    <row r="27" spans="1:4" x14ac:dyDescent="0.3">
      <c r="A27" s="6" t="s">
        <v>14</v>
      </c>
      <c r="B27" s="21">
        <v>0.89696707206526705</v>
      </c>
      <c r="C27" s="21">
        <v>1.6091424116200848</v>
      </c>
      <c r="D27" s="22">
        <f t="shared" si="0"/>
        <v>1.2530547418426758</v>
      </c>
    </row>
    <row r="28" spans="1:4" x14ac:dyDescent="0.3">
      <c r="A28" s="6" t="s">
        <v>7</v>
      </c>
      <c r="B28" s="21">
        <v>0.74196134180182183</v>
      </c>
      <c r="C28" s="21">
        <v>1.3436021302135877</v>
      </c>
      <c r="D28" s="22">
        <f t="shared" si="0"/>
        <v>1.0427817360077047</v>
      </c>
    </row>
    <row r="29" spans="1:4" x14ac:dyDescent="0.3">
      <c r="A29" s="6" t="s">
        <v>2</v>
      </c>
      <c r="B29" s="21">
        <v>1.7134774851369199</v>
      </c>
      <c r="C29" s="21">
        <v>0.32071255476389121</v>
      </c>
      <c r="D29" s="22">
        <f t="shared" si="0"/>
        <v>1.0170950199504056</v>
      </c>
    </row>
    <row r="30" spans="1:4" x14ac:dyDescent="0.3">
      <c r="A30" s="6" t="s">
        <v>6</v>
      </c>
      <c r="B30" s="21">
        <v>1.1284534907495938</v>
      </c>
      <c r="C30" s="21">
        <v>0.89190165682158462</v>
      </c>
      <c r="D30" s="22">
        <f t="shared" si="0"/>
        <v>1.0101775737855891</v>
      </c>
    </row>
    <row r="31" spans="1:4" x14ac:dyDescent="0.3">
      <c r="A31" s="6" t="s">
        <v>16</v>
      </c>
      <c r="B31" s="21">
        <v>1.1333265073078214</v>
      </c>
      <c r="C31" s="21">
        <v>0.85990219357038822</v>
      </c>
      <c r="D31" s="22">
        <f t="shared" si="0"/>
        <v>0.99661435043910473</v>
      </c>
    </row>
    <row r="32" spans="1:4" x14ac:dyDescent="0.3">
      <c r="A32" s="6" t="s">
        <v>10</v>
      </c>
      <c r="B32" s="21">
        <v>0.87098415792708872</v>
      </c>
      <c r="C32" s="21">
        <v>0.92004168789938912</v>
      </c>
      <c r="D32" s="22">
        <f t="shared" si="0"/>
        <v>0.89551292291323892</v>
      </c>
    </row>
    <row r="33" spans="1:4" x14ac:dyDescent="0.3">
      <c r="A33" s="6" t="s">
        <v>87</v>
      </c>
      <c r="B33" s="21">
        <v>1.6488969710094619</v>
      </c>
      <c r="C33" s="21">
        <v>0</v>
      </c>
      <c r="D33" s="22">
        <f t="shared" si="0"/>
        <v>0.82444848550473093</v>
      </c>
    </row>
    <row r="34" spans="1:4" x14ac:dyDescent="0.3">
      <c r="A34" s="6" t="s">
        <v>5</v>
      </c>
      <c r="B34" s="21">
        <v>0.22378221485602959</v>
      </c>
      <c r="C34" s="21">
        <v>1.2507251713353214</v>
      </c>
      <c r="D34" s="22">
        <f t="shared" si="0"/>
        <v>0.73725369309567546</v>
      </c>
    </row>
    <row r="35" spans="1:4" x14ac:dyDescent="0.3">
      <c r="A35" s="6" t="s">
        <v>88</v>
      </c>
      <c r="B35" s="21">
        <v>0.77829125558456469</v>
      </c>
      <c r="C35" s="21">
        <v>0.67967225004835297</v>
      </c>
      <c r="D35" s="22">
        <f t="shared" si="0"/>
        <v>0.72898175281645883</v>
      </c>
    </row>
    <row r="36" spans="1:4" x14ac:dyDescent="0.3">
      <c r="A36" s="6" t="s">
        <v>13</v>
      </c>
      <c r="B36" s="21">
        <v>0.96194344481825234</v>
      </c>
      <c r="C36" s="21">
        <v>0.27609594067436555</v>
      </c>
      <c r="D36" s="22">
        <f t="shared" si="0"/>
        <v>0.619019692746308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sqref="A1:F1048576"/>
    </sheetView>
  </sheetViews>
  <sheetFormatPr defaultColWidth="11.44140625" defaultRowHeight="15.6" x14ac:dyDescent="0.3"/>
  <cols>
    <col min="1" max="6" width="11.44140625" style="6"/>
  </cols>
  <sheetData>
    <row r="1" spans="1:6" x14ac:dyDescent="0.3">
      <c r="A1" s="6" t="s">
        <v>126</v>
      </c>
      <c r="B1" s="25" t="s">
        <v>95</v>
      </c>
      <c r="C1" s="25"/>
      <c r="D1" s="25"/>
      <c r="E1" s="25"/>
      <c r="F1" s="25"/>
    </row>
    <row r="2" spans="1:6" x14ac:dyDescent="0.3">
      <c r="B2" s="24" t="s">
        <v>94</v>
      </c>
      <c r="C2" s="24"/>
      <c r="D2" s="24"/>
      <c r="E2" s="24"/>
      <c r="F2" s="24"/>
    </row>
    <row r="3" spans="1:6" x14ac:dyDescent="0.3">
      <c r="A3" s="15"/>
      <c r="B3" s="15" t="s">
        <v>89</v>
      </c>
      <c r="C3" s="15" t="s">
        <v>90</v>
      </c>
      <c r="D3" s="15" t="s">
        <v>91</v>
      </c>
      <c r="E3" s="15" t="s">
        <v>92</v>
      </c>
      <c r="F3" s="15" t="s">
        <v>93</v>
      </c>
    </row>
    <row r="4" spans="1:6" x14ac:dyDescent="0.3">
      <c r="A4" s="16" t="s">
        <v>31</v>
      </c>
      <c r="B4" s="1">
        <v>5.0999999999999996</v>
      </c>
      <c r="C4" s="1">
        <v>4.07</v>
      </c>
      <c r="D4" s="1">
        <v>2.4500000000000002</v>
      </c>
      <c r="E4" s="1">
        <v>1.48</v>
      </c>
      <c r="F4" s="1">
        <v>1.1299999999999999</v>
      </c>
    </row>
    <row r="5" spans="1:6" x14ac:dyDescent="0.3">
      <c r="A5" s="16" t="s">
        <v>10</v>
      </c>
      <c r="B5" s="1">
        <v>3.27</v>
      </c>
      <c r="C5" s="1">
        <v>2.72</v>
      </c>
      <c r="D5" s="1">
        <v>1.76</v>
      </c>
      <c r="E5" s="1">
        <v>1.27</v>
      </c>
      <c r="F5" s="1">
        <v>1.08</v>
      </c>
    </row>
    <row r="6" spans="1:6" x14ac:dyDescent="0.3">
      <c r="A6" s="16" t="s">
        <v>29</v>
      </c>
      <c r="B6" s="1">
        <v>2.29</v>
      </c>
      <c r="C6" s="1">
        <v>2.1</v>
      </c>
      <c r="D6" s="1">
        <v>1.65</v>
      </c>
      <c r="E6" s="1">
        <v>1.24</v>
      </c>
      <c r="F6" s="1">
        <v>1.06</v>
      </c>
    </row>
    <row r="7" spans="1:6" x14ac:dyDescent="0.3">
      <c r="A7" s="16" t="s">
        <v>5</v>
      </c>
      <c r="B7" s="1">
        <v>2.02</v>
      </c>
      <c r="C7" s="1">
        <v>2.5</v>
      </c>
      <c r="D7" s="1">
        <v>1.85</v>
      </c>
      <c r="E7" s="1">
        <v>1.28</v>
      </c>
      <c r="F7" s="1">
        <v>1.08</v>
      </c>
    </row>
    <row r="8" spans="1:6" x14ac:dyDescent="0.3">
      <c r="A8" s="16" t="s">
        <v>24</v>
      </c>
      <c r="B8" s="1">
        <v>1.61</v>
      </c>
      <c r="C8" s="1">
        <v>1.45</v>
      </c>
      <c r="D8" s="1">
        <v>1.36</v>
      </c>
      <c r="E8" s="1">
        <v>1.2</v>
      </c>
      <c r="F8" s="1">
        <v>1.08</v>
      </c>
    </row>
    <row r="9" spans="1:6" x14ac:dyDescent="0.3">
      <c r="A9" s="16" t="s">
        <v>78</v>
      </c>
      <c r="B9" s="1">
        <v>1.28</v>
      </c>
      <c r="C9" s="1">
        <v>0.94</v>
      </c>
      <c r="D9" s="1">
        <v>1.27</v>
      </c>
      <c r="E9" s="1">
        <v>1.2</v>
      </c>
      <c r="F9" s="1">
        <v>1.07</v>
      </c>
    </row>
    <row r="10" spans="1:6" x14ac:dyDescent="0.3">
      <c r="A10" s="16" t="s">
        <v>6</v>
      </c>
      <c r="B10" s="1">
        <v>1.27</v>
      </c>
      <c r="C10" s="1">
        <v>1.23</v>
      </c>
      <c r="D10" s="1">
        <v>0.96</v>
      </c>
      <c r="E10" s="1">
        <v>0.95</v>
      </c>
      <c r="F10" s="1">
        <v>0.98</v>
      </c>
    </row>
    <row r="11" spans="1:6" x14ac:dyDescent="0.3">
      <c r="A11" s="16" t="s">
        <v>7</v>
      </c>
      <c r="B11" s="1">
        <v>1.19</v>
      </c>
      <c r="C11" s="1">
        <v>1.63</v>
      </c>
      <c r="D11" s="1">
        <v>1.36</v>
      </c>
      <c r="E11" s="1">
        <v>1.1399999999999999</v>
      </c>
      <c r="F11" s="1">
        <v>1.03</v>
      </c>
    </row>
    <row r="12" spans="1:6" x14ac:dyDescent="0.3">
      <c r="A12" s="16" t="s">
        <v>32</v>
      </c>
      <c r="B12" s="1">
        <v>1.02</v>
      </c>
      <c r="C12" s="1">
        <v>0.95</v>
      </c>
      <c r="D12" s="1">
        <v>1.21</v>
      </c>
      <c r="E12" s="1">
        <v>1.1100000000000001</v>
      </c>
      <c r="F12" s="1">
        <v>1.03</v>
      </c>
    </row>
    <row r="13" spans="1:6" x14ac:dyDescent="0.3">
      <c r="A13" s="16" t="s">
        <v>22</v>
      </c>
      <c r="B13" s="1">
        <v>1.02</v>
      </c>
      <c r="C13" s="1">
        <v>0.99</v>
      </c>
      <c r="D13" s="1">
        <v>1.19</v>
      </c>
      <c r="E13" s="1">
        <v>1.1399999999999999</v>
      </c>
      <c r="F13" s="1">
        <v>1.03</v>
      </c>
    </row>
    <row r="14" spans="1:6" x14ac:dyDescent="0.3">
      <c r="A14" s="16" t="s">
        <v>9</v>
      </c>
      <c r="B14" s="1">
        <v>0.96</v>
      </c>
      <c r="C14" s="1">
        <v>0.92</v>
      </c>
      <c r="D14" s="1">
        <v>1.1399999999999999</v>
      </c>
      <c r="E14" s="1">
        <v>1.0900000000000001</v>
      </c>
      <c r="F14" s="1">
        <v>1</v>
      </c>
    </row>
    <row r="15" spans="1:6" x14ac:dyDescent="0.3">
      <c r="A15" s="16" t="s">
        <v>34</v>
      </c>
      <c r="B15" s="1">
        <v>0.95</v>
      </c>
      <c r="C15" s="1">
        <v>1.02</v>
      </c>
      <c r="D15" s="1">
        <v>1.1399999999999999</v>
      </c>
      <c r="E15" s="1">
        <v>1.1100000000000001</v>
      </c>
      <c r="F15" s="1">
        <v>1.03</v>
      </c>
    </row>
    <row r="16" spans="1:6" x14ac:dyDescent="0.3">
      <c r="A16" s="16" t="s">
        <v>20</v>
      </c>
      <c r="B16" s="1">
        <v>0.92</v>
      </c>
      <c r="C16" s="1">
        <v>1.17</v>
      </c>
      <c r="D16" s="1">
        <v>1.21</v>
      </c>
      <c r="E16" s="1">
        <v>1.1100000000000001</v>
      </c>
      <c r="F16" s="1">
        <v>1.04</v>
      </c>
    </row>
    <row r="17" spans="1:6" x14ac:dyDescent="0.3">
      <c r="A17" s="16" t="s">
        <v>15</v>
      </c>
      <c r="B17" s="1">
        <v>0.91</v>
      </c>
      <c r="C17" s="1">
        <v>1.04</v>
      </c>
      <c r="D17" s="1">
        <v>1.05</v>
      </c>
      <c r="E17" s="1">
        <v>1.07</v>
      </c>
      <c r="F17" s="1">
        <v>1.01</v>
      </c>
    </row>
    <row r="18" spans="1:6" x14ac:dyDescent="0.3">
      <c r="A18" s="16" t="s">
        <v>28</v>
      </c>
      <c r="B18" s="1">
        <v>0.88</v>
      </c>
      <c r="C18" s="1">
        <v>0.9</v>
      </c>
      <c r="D18" s="1">
        <v>1.02</v>
      </c>
      <c r="E18" s="1">
        <v>1.01</v>
      </c>
      <c r="F18" s="1">
        <v>1</v>
      </c>
    </row>
    <row r="19" spans="1:6" x14ac:dyDescent="0.3">
      <c r="A19" s="16" t="s">
        <v>12</v>
      </c>
      <c r="B19" s="1">
        <v>0.88</v>
      </c>
      <c r="C19" s="1">
        <v>0.98</v>
      </c>
      <c r="D19" s="1">
        <v>1.1499999999999999</v>
      </c>
      <c r="E19" s="1">
        <v>1.0900000000000001</v>
      </c>
      <c r="F19" s="1">
        <v>1.03</v>
      </c>
    </row>
    <row r="20" spans="1:6" x14ac:dyDescent="0.3">
      <c r="A20" s="16" t="s">
        <v>3</v>
      </c>
      <c r="B20" s="1">
        <v>0.85</v>
      </c>
      <c r="C20" s="1">
        <v>0.86</v>
      </c>
      <c r="D20" s="1">
        <v>1.04</v>
      </c>
      <c r="E20" s="1">
        <v>1.06</v>
      </c>
      <c r="F20" s="1">
        <v>1.01</v>
      </c>
    </row>
    <row r="21" spans="1:6" x14ac:dyDescent="0.3">
      <c r="A21" s="16" t="s">
        <v>19</v>
      </c>
      <c r="B21" s="1">
        <v>0.83</v>
      </c>
      <c r="C21" s="1">
        <v>0.91</v>
      </c>
      <c r="D21" s="1">
        <v>0.98</v>
      </c>
      <c r="E21" s="1">
        <v>1.0900000000000001</v>
      </c>
      <c r="F21" s="1">
        <v>1.04</v>
      </c>
    </row>
    <row r="22" spans="1:6" x14ac:dyDescent="0.3">
      <c r="A22" s="16" t="s">
        <v>16</v>
      </c>
      <c r="B22" s="1">
        <v>0.79</v>
      </c>
      <c r="C22" s="1">
        <v>1.08</v>
      </c>
      <c r="D22" s="1">
        <v>1.06</v>
      </c>
      <c r="E22" s="1">
        <v>1.04</v>
      </c>
      <c r="F22" s="1">
        <v>1.04</v>
      </c>
    </row>
    <row r="23" spans="1:6" x14ac:dyDescent="0.3">
      <c r="A23" s="16" t="s">
        <v>23</v>
      </c>
      <c r="B23" s="1">
        <v>0.78</v>
      </c>
      <c r="C23" s="1">
        <v>0.99</v>
      </c>
      <c r="D23" s="1">
        <v>1.08</v>
      </c>
      <c r="E23" s="1">
        <v>1.05</v>
      </c>
      <c r="F23" s="1">
        <v>1.01</v>
      </c>
    </row>
    <row r="24" spans="1:6" x14ac:dyDescent="0.3">
      <c r="A24" s="16" t="s">
        <v>13</v>
      </c>
      <c r="B24" s="1">
        <v>0.74</v>
      </c>
      <c r="C24" s="1">
        <v>1.08</v>
      </c>
      <c r="D24" s="1">
        <v>0.92</v>
      </c>
      <c r="E24" s="1">
        <v>0.8</v>
      </c>
      <c r="F24" s="1">
        <v>0.93</v>
      </c>
    </row>
    <row r="25" spans="1:6" x14ac:dyDescent="0.3">
      <c r="A25" s="16" t="s">
        <v>4</v>
      </c>
      <c r="B25" s="1">
        <v>0.67</v>
      </c>
      <c r="C25" s="1">
        <v>1.08</v>
      </c>
      <c r="D25" s="1">
        <v>1.22</v>
      </c>
      <c r="E25" s="1">
        <v>1.1399999999999999</v>
      </c>
      <c r="F25" s="1">
        <v>1.03</v>
      </c>
    </row>
    <row r="26" spans="1:6" x14ac:dyDescent="0.3">
      <c r="A26" s="16" t="s">
        <v>8</v>
      </c>
      <c r="B26" s="1">
        <v>0.61</v>
      </c>
      <c r="C26" s="1">
        <v>0.82</v>
      </c>
      <c r="D26" s="1">
        <v>1.1299999999999999</v>
      </c>
      <c r="E26" s="1">
        <v>1.22</v>
      </c>
      <c r="F26" s="1">
        <v>1.07</v>
      </c>
    </row>
    <row r="27" spans="1:6" x14ac:dyDescent="0.3">
      <c r="A27" s="16" t="s">
        <v>30</v>
      </c>
      <c r="B27" s="1">
        <v>0.57999999999999996</v>
      </c>
      <c r="C27" s="1">
        <v>0.94</v>
      </c>
      <c r="D27" s="1">
        <v>1.28</v>
      </c>
      <c r="E27" s="1">
        <v>1.1499999999999999</v>
      </c>
      <c r="F27" s="1">
        <v>1.03</v>
      </c>
    </row>
    <row r="28" spans="1:6" x14ac:dyDescent="0.3">
      <c r="A28" s="16" t="s">
        <v>26</v>
      </c>
      <c r="B28" s="1">
        <v>0.56000000000000005</v>
      </c>
      <c r="C28" s="1">
        <v>0.51</v>
      </c>
      <c r="D28" s="1">
        <v>0.97</v>
      </c>
      <c r="E28" s="1">
        <v>0.89</v>
      </c>
      <c r="F28" s="1">
        <v>0.81</v>
      </c>
    </row>
    <row r="29" spans="1:6" x14ac:dyDescent="0.3">
      <c r="A29" s="16" t="s">
        <v>27</v>
      </c>
      <c r="B29" s="1">
        <v>0.51</v>
      </c>
      <c r="C29" s="1">
        <v>0.73</v>
      </c>
      <c r="D29" s="1">
        <v>0.91</v>
      </c>
      <c r="E29" s="1">
        <v>0.99</v>
      </c>
      <c r="F29" s="1">
        <v>0.98</v>
      </c>
    </row>
    <row r="30" spans="1:6" x14ac:dyDescent="0.3">
      <c r="A30" s="16" t="s">
        <v>14</v>
      </c>
      <c r="B30" s="1">
        <v>0.48</v>
      </c>
      <c r="C30" s="1">
        <v>0.61</v>
      </c>
      <c r="D30" s="1">
        <v>1.05</v>
      </c>
      <c r="E30" s="1">
        <v>0.95</v>
      </c>
      <c r="F30" s="1">
        <v>0.95</v>
      </c>
    </row>
    <row r="31" spans="1:6" x14ac:dyDescent="0.3">
      <c r="A31" s="16" t="s">
        <v>17</v>
      </c>
      <c r="B31" s="1">
        <v>0.38</v>
      </c>
      <c r="C31" s="1">
        <v>0.76</v>
      </c>
      <c r="D31" s="1">
        <v>1.06</v>
      </c>
      <c r="E31" s="1">
        <v>1.06</v>
      </c>
      <c r="F31" s="1">
        <v>0.99</v>
      </c>
    </row>
    <row r="32" spans="1:6" x14ac:dyDescent="0.3">
      <c r="A32" s="16" t="s">
        <v>21</v>
      </c>
      <c r="B32" s="1">
        <v>0.3</v>
      </c>
      <c r="C32" s="1">
        <v>0.66</v>
      </c>
      <c r="D32" s="1">
        <v>1.05</v>
      </c>
      <c r="E32" s="1">
        <v>1.06</v>
      </c>
      <c r="F32" s="1">
        <v>1.01</v>
      </c>
    </row>
    <row r="33" spans="1:6" x14ac:dyDescent="0.3">
      <c r="A33" s="16" t="s">
        <v>2</v>
      </c>
      <c r="B33" s="1">
        <v>0.28999999999999998</v>
      </c>
      <c r="C33" s="1">
        <v>0.39</v>
      </c>
      <c r="D33" s="1">
        <v>0.55000000000000004</v>
      </c>
      <c r="E33" s="1">
        <v>0.79</v>
      </c>
      <c r="F33" s="1">
        <v>0.97</v>
      </c>
    </row>
    <row r="34" spans="1:6" x14ac:dyDescent="0.3">
      <c r="A34" s="16" t="s">
        <v>25</v>
      </c>
      <c r="B34" s="1">
        <v>0.27</v>
      </c>
      <c r="C34" s="1">
        <v>0.37</v>
      </c>
      <c r="D34" s="1">
        <v>0.74</v>
      </c>
      <c r="E34" s="1">
        <v>0.92</v>
      </c>
      <c r="F34" s="1">
        <v>0.93</v>
      </c>
    </row>
    <row r="35" spans="1:6" x14ac:dyDescent="0.3">
      <c r="A35" s="16" t="s">
        <v>80</v>
      </c>
      <c r="B35" s="1">
        <v>0</v>
      </c>
      <c r="C35" s="1">
        <v>1.1000000000000001</v>
      </c>
      <c r="D35" s="1">
        <v>1</v>
      </c>
      <c r="E35" s="1">
        <v>1.1100000000000001</v>
      </c>
      <c r="F35" s="1">
        <v>1.1399999999999999</v>
      </c>
    </row>
  </sheetData>
  <mergeCells count="2">
    <mergeCell ref="B2:F2"/>
    <mergeCell ref="B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6"/>
  <sheetViews>
    <sheetView topLeftCell="A55" workbookViewId="0">
      <selection activeCell="A4" sqref="A4"/>
    </sheetView>
  </sheetViews>
  <sheetFormatPr defaultColWidth="8.77734375" defaultRowHeight="15.6" x14ac:dyDescent="0.3"/>
  <cols>
    <col min="1" max="13" width="8.77734375" style="6"/>
  </cols>
  <sheetData>
    <row r="1" spans="1:13" x14ac:dyDescent="0.3">
      <c r="A1" s="6" t="s">
        <v>128</v>
      </c>
    </row>
    <row r="4" spans="1:13" x14ac:dyDescent="0.3">
      <c r="A4" s="17" t="s">
        <v>35</v>
      </c>
      <c r="C4" s="6" t="s">
        <v>36</v>
      </c>
      <c r="H4" s="17" t="s">
        <v>0</v>
      </c>
      <c r="J4" s="6" t="s">
        <v>37</v>
      </c>
    </row>
    <row r="5" spans="1:13" x14ac:dyDescent="0.3">
      <c r="C5" s="6">
        <v>1</v>
      </c>
      <c r="D5" s="6">
        <v>2</v>
      </c>
      <c r="E5" s="6">
        <v>3</v>
      </c>
      <c r="F5" s="6">
        <v>4</v>
      </c>
      <c r="G5" s="6" t="s">
        <v>115</v>
      </c>
      <c r="J5" s="6">
        <v>1</v>
      </c>
      <c r="K5" s="6">
        <v>2</v>
      </c>
      <c r="L5" s="6">
        <v>3</v>
      </c>
      <c r="M5" s="6" t="s">
        <v>115</v>
      </c>
    </row>
    <row r="6" spans="1:13" x14ac:dyDescent="0.3">
      <c r="B6" s="18" t="s">
        <v>30</v>
      </c>
      <c r="C6" s="6">
        <v>6.3325608000000004</v>
      </c>
      <c r="D6" s="6">
        <v>4.8133910999999996</v>
      </c>
      <c r="E6" s="6">
        <v>6.6975467999999996</v>
      </c>
      <c r="F6" s="6">
        <v>9.0555170999999994</v>
      </c>
      <c r="G6" s="6">
        <v>1.5262076</v>
      </c>
      <c r="I6" s="18" t="s">
        <v>30</v>
      </c>
      <c r="J6" s="6">
        <v>147.15082949999999</v>
      </c>
      <c r="K6" s="6">
        <v>326.86165240000003</v>
      </c>
      <c r="L6" s="6">
        <v>100.01381600000001</v>
      </c>
      <c r="M6" s="6">
        <v>23.170593960000001</v>
      </c>
    </row>
    <row r="7" spans="1:13" x14ac:dyDescent="0.3">
      <c r="B7" s="18" t="s">
        <v>2</v>
      </c>
      <c r="C7" s="6">
        <v>141.56337439999999</v>
      </c>
      <c r="D7" s="6">
        <v>84.747247299999998</v>
      </c>
      <c r="E7" s="6">
        <v>118.94843160000001</v>
      </c>
      <c r="F7" s="6">
        <v>139.94889989999999</v>
      </c>
      <c r="G7" s="6">
        <v>14.7651717</v>
      </c>
      <c r="I7" s="18" t="s">
        <v>2</v>
      </c>
      <c r="J7" s="6">
        <v>23.457123849999999</v>
      </c>
      <c r="K7" s="6">
        <v>69.516337930000006</v>
      </c>
      <c r="L7" s="6">
        <v>226.16870689999999</v>
      </c>
      <c r="M7" s="6">
        <v>91.666121700000005</v>
      </c>
    </row>
    <row r="8" spans="1:13" x14ac:dyDescent="0.3">
      <c r="B8" s="18" t="s">
        <v>3</v>
      </c>
      <c r="C8" s="6">
        <v>9.3967030999999999</v>
      </c>
      <c r="D8" s="6">
        <v>9.4689662000000006</v>
      </c>
      <c r="E8" s="6">
        <v>11.5197805</v>
      </c>
      <c r="F8" s="6">
        <v>8.6064831999999996</v>
      </c>
      <c r="G8" s="6">
        <v>3.3718541000000002</v>
      </c>
      <c r="I8" s="18" t="s">
        <v>3</v>
      </c>
      <c r="J8" s="6">
        <v>3.1158585560000001</v>
      </c>
      <c r="K8" s="6">
        <v>5.271962136</v>
      </c>
      <c r="L8" s="6">
        <v>10.84370513</v>
      </c>
      <c r="M8" s="6">
        <v>1.5243811810000001</v>
      </c>
    </row>
    <row r="9" spans="1:13" x14ac:dyDescent="0.3">
      <c r="B9" s="18" t="s">
        <v>4</v>
      </c>
      <c r="C9" s="6">
        <v>5.7197323000000004</v>
      </c>
      <c r="D9" s="6">
        <v>4.4977589</v>
      </c>
      <c r="E9" s="6">
        <v>6.6975467999999996</v>
      </c>
      <c r="F9" s="6">
        <v>4.8645339999999999</v>
      </c>
      <c r="G9" s="6">
        <v>1.8101533000000001</v>
      </c>
      <c r="I9" s="18" t="s">
        <v>4</v>
      </c>
      <c r="J9" s="6">
        <v>18.930310469999998</v>
      </c>
      <c r="K9" s="6">
        <v>37.884565119999998</v>
      </c>
      <c r="L9" s="6">
        <v>59.253103019999998</v>
      </c>
      <c r="M9" s="6">
        <v>7.8759694370000002</v>
      </c>
    </row>
    <row r="10" spans="1:13" x14ac:dyDescent="0.3">
      <c r="B10" s="18" t="s">
        <v>5</v>
      </c>
      <c r="C10" s="6">
        <v>0.6128285</v>
      </c>
      <c r="D10" s="6">
        <v>1.8937932</v>
      </c>
      <c r="E10" s="6">
        <v>3.4827243000000001</v>
      </c>
      <c r="F10" s="6">
        <v>2.5445255000000002</v>
      </c>
      <c r="G10" s="6">
        <v>0.63887760000000005</v>
      </c>
      <c r="I10" s="18" t="s">
        <v>5</v>
      </c>
      <c r="J10" s="6">
        <v>2.6455402829999999</v>
      </c>
      <c r="K10" s="6">
        <v>4.5363395119999996</v>
      </c>
      <c r="L10" s="6">
        <v>5.0345773810000001</v>
      </c>
      <c r="M10" s="6">
        <v>1.1686922390000001</v>
      </c>
    </row>
    <row r="11" spans="1:13" x14ac:dyDescent="0.3">
      <c r="B11" s="18" t="s">
        <v>6</v>
      </c>
      <c r="C11" s="6">
        <v>6.1282845999999997</v>
      </c>
      <c r="D11" s="6">
        <v>5.5235636000000001</v>
      </c>
      <c r="E11" s="6">
        <v>7.5012524000000003</v>
      </c>
      <c r="F11" s="6">
        <v>6.7355086000000002</v>
      </c>
      <c r="G11" s="6">
        <v>1.5262076</v>
      </c>
      <c r="I11" s="18" t="s">
        <v>6</v>
      </c>
      <c r="J11" s="6">
        <v>4.1740746690000003</v>
      </c>
      <c r="K11" s="6">
        <v>5.0267545949999999</v>
      </c>
      <c r="L11" s="6">
        <v>15.394188529999999</v>
      </c>
      <c r="M11" s="6">
        <v>3.150387775</v>
      </c>
    </row>
    <row r="12" spans="1:13" x14ac:dyDescent="0.3">
      <c r="B12" s="18" t="s">
        <v>7</v>
      </c>
      <c r="C12" s="6">
        <v>2.6555900000000001</v>
      </c>
      <c r="D12" s="6">
        <v>4.6555749999999998</v>
      </c>
      <c r="E12" s="6">
        <v>3.7506262000000001</v>
      </c>
      <c r="F12" s="6">
        <v>4.5651780000000004</v>
      </c>
      <c r="G12" s="6">
        <v>0.88732999999999995</v>
      </c>
      <c r="I12" s="18" t="s">
        <v>7</v>
      </c>
      <c r="J12" s="6">
        <v>4.9971316459999997</v>
      </c>
      <c r="K12" s="6">
        <v>6.9884149249999998</v>
      </c>
      <c r="L12" s="6">
        <v>5.7123089509999998</v>
      </c>
      <c r="M12" s="6">
        <v>1.5243811810000001</v>
      </c>
    </row>
    <row r="13" spans="1:13" x14ac:dyDescent="0.3">
      <c r="B13" s="18" t="s">
        <v>8</v>
      </c>
      <c r="C13" s="6">
        <v>6.5368369</v>
      </c>
      <c r="D13" s="6">
        <v>6.9439085</v>
      </c>
      <c r="E13" s="6">
        <v>9.3765655999999993</v>
      </c>
      <c r="F13" s="6">
        <v>7.1097035000000002</v>
      </c>
      <c r="G13" s="6">
        <v>2.5200173000000001</v>
      </c>
      <c r="I13" s="18" t="s">
        <v>8</v>
      </c>
      <c r="J13" s="6">
        <v>26.102664130000001</v>
      </c>
      <c r="K13" s="6">
        <v>101.3933183</v>
      </c>
      <c r="L13" s="6">
        <v>232.7523851</v>
      </c>
      <c r="M13" s="6">
        <v>7.9775948489999999</v>
      </c>
    </row>
    <row r="14" spans="1:13" x14ac:dyDescent="0.3">
      <c r="B14" s="18" t="s">
        <v>9</v>
      </c>
      <c r="C14" s="6">
        <v>22.878929200000002</v>
      </c>
      <c r="D14" s="6">
        <v>26.828737499999999</v>
      </c>
      <c r="E14" s="6">
        <v>23.307462900000001</v>
      </c>
      <c r="F14" s="6">
        <v>26.942034199999998</v>
      </c>
      <c r="G14" s="6">
        <v>8.6603411000000001</v>
      </c>
      <c r="I14" s="18" t="s">
        <v>9</v>
      </c>
      <c r="J14" s="6">
        <v>50.030106250000003</v>
      </c>
      <c r="K14" s="6">
        <v>92.933658120000004</v>
      </c>
      <c r="L14" s="6">
        <v>101.950192</v>
      </c>
      <c r="M14" s="6">
        <v>17.276320049999999</v>
      </c>
    </row>
    <row r="15" spans="1:13" x14ac:dyDescent="0.3">
      <c r="B15" s="18" t="s">
        <v>10</v>
      </c>
      <c r="C15" s="6">
        <v>9.1924268999999992</v>
      </c>
      <c r="D15" s="6">
        <v>15.308161999999999</v>
      </c>
      <c r="E15" s="6">
        <v>14.734603</v>
      </c>
      <c r="F15" s="6">
        <v>17.9613561</v>
      </c>
      <c r="G15" s="6">
        <v>5.111021</v>
      </c>
      <c r="I15" s="18" t="s">
        <v>10</v>
      </c>
      <c r="J15" s="6">
        <v>131.6303265</v>
      </c>
      <c r="K15" s="6">
        <v>269.48308780000002</v>
      </c>
      <c r="L15" s="6">
        <v>194.3153231</v>
      </c>
      <c r="M15" s="6">
        <v>17.632009</v>
      </c>
    </row>
    <row r="16" spans="1:13" x14ac:dyDescent="0.3">
      <c r="B16" s="18" t="s">
        <v>11</v>
      </c>
      <c r="C16" s="6">
        <v>3.2684185000000001</v>
      </c>
      <c r="D16" s="6">
        <v>2.6828737</v>
      </c>
      <c r="E16" s="6">
        <v>2.1432150000000001</v>
      </c>
      <c r="F16" s="6">
        <v>1.8709746</v>
      </c>
      <c r="G16" s="6">
        <v>0.67437080000000005</v>
      </c>
      <c r="I16" s="18" t="s">
        <v>11</v>
      </c>
      <c r="J16" s="6">
        <v>0.29394892</v>
      </c>
      <c r="K16" s="6">
        <v>0.61301885300000003</v>
      </c>
      <c r="L16" s="6">
        <v>1.0650067540000001</v>
      </c>
      <c r="M16" s="6">
        <v>0.15243811800000001</v>
      </c>
    </row>
    <row r="17" spans="2:13" x14ac:dyDescent="0.3">
      <c r="B17" s="18" t="s">
        <v>12</v>
      </c>
      <c r="C17" s="6">
        <v>7.5582177000000001</v>
      </c>
      <c r="D17" s="6">
        <v>9.5478742000000008</v>
      </c>
      <c r="E17" s="6">
        <v>7.2333505999999996</v>
      </c>
      <c r="F17" s="6">
        <v>9.2051949999999998</v>
      </c>
      <c r="G17" s="6">
        <v>3.1943880999999998</v>
      </c>
      <c r="I17" s="18" t="s">
        <v>12</v>
      </c>
      <c r="J17" s="6">
        <v>2.1752220109999998</v>
      </c>
      <c r="K17" s="6">
        <v>2.3294716420000001</v>
      </c>
      <c r="L17" s="6">
        <v>33.01520936</v>
      </c>
      <c r="M17" s="6">
        <v>3.150387775</v>
      </c>
    </row>
    <row r="18" spans="2:13" x14ac:dyDescent="0.3">
      <c r="B18" s="18" t="s">
        <v>13</v>
      </c>
      <c r="C18" s="6">
        <v>0.6128285</v>
      </c>
      <c r="D18" s="6">
        <v>1.0258046999999999</v>
      </c>
      <c r="E18" s="6">
        <v>1.0716075</v>
      </c>
      <c r="F18" s="6">
        <v>1.6464576</v>
      </c>
      <c r="G18" s="6">
        <v>0.49690479999999998</v>
      </c>
      <c r="I18" s="18" t="s">
        <v>13</v>
      </c>
      <c r="J18" s="6">
        <v>0.64668762499999999</v>
      </c>
      <c r="K18" s="6">
        <v>1.103433935</v>
      </c>
      <c r="L18" s="6">
        <v>1.161825549</v>
      </c>
      <c r="M18" s="6">
        <v>0.86381600300000005</v>
      </c>
    </row>
    <row r="19" spans="2:13" x14ac:dyDescent="0.3">
      <c r="B19" s="18" t="s">
        <v>14</v>
      </c>
      <c r="C19" s="6">
        <v>15.933540000000001</v>
      </c>
      <c r="D19" s="6">
        <v>20.9895417</v>
      </c>
      <c r="E19" s="6">
        <v>20.092640500000002</v>
      </c>
      <c r="F19" s="6">
        <v>20.6555596</v>
      </c>
      <c r="G19" s="6">
        <v>6.5307490000000001</v>
      </c>
      <c r="I19" s="18" t="s">
        <v>14</v>
      </c>
      <c r="J19" s="6">
        <v>2.5279607149999999</v>
      </c>
      <c r="K19" s="6">
        <v>3.0650942649999999</v>
      </c>
      <c r="L19" s="6">
        <v>7.1645908880000002</v>
      </c>
      <c r="M19" s="6">
        <v>2.235759066</v>
      </c>
    </row>
    <row r="20" spans="2:13" x14ac:dyDescent="0.3">
      <c r="B20" s="18" t="s">
        <v>34</v>
      </c>
      <c r="C20" s="6">
        <v>40.650954599999999</v>
      </c>
      <c r="D20" s="6">
        <v>38.743853299999998</v>
      </c>
      <c r="E20" s="6">
        <v>47.150729599999998</v>
      </c>
      <c r="F20" s="6">
        <v>45.801458199999999</v>
      </c>
      <c r="G20" s="6">
        <v>7.8794905999999996</v>
      </c>
      <c r="I20" s="18" t="s">
        <v>34</v>
      </c>
      <c r="J20" s="6">
        <v>6.5256660320000002</v>
      </c>
      <c r="K20" s="6">
        <v>11.15694313</v>
      </c>
      <c r="L20" s="6">
        <v>25.75379968</v>
      </c>
      <c r="M20" s="6">
        <v>6.6564644919999996</v>
      </c>
    </row>
    <row r="21" spans="2:13" x14ac:dyDescent="0.3">
      <c r="B21" s="18" t="s">
        <v>15</v>
      </c>
      <c r="C21" s="6">
        <v>32.479908399999999</v>
      </c>
      <c r="D21" s="6">
        <v>29.353795099999999</v>
      </c>
      <c r="E21" s="6">
        <v>34.559341600000003</v>
      </c>
      <c r="F21" s="6">
        <v>38.093042799999999</v>
      </c>
      <c r="G21" s="6">
        <v>6.8856809999999999</v>
      </c>
      <c r="I21" s="18" t="s">
        <v>15</v>
      </c>
      <c r="J21" s="6">
        <v>9.5239450199999993</v>
      </c>
      <c r="K21" s="6">
        <v>19.126188209999999</v>
      </c>
      <c r="L21" s="6">
        <v>50.152136210000002</v>
      </c>
      <c r="M21" s="6">
        <v>12.95724004</v>
      </c>
    </row>
    <row r="22" spans="2:13" x14ac:dyDescent="0.3">
      <c r="B22" s="18" t="s">
        <v>16</v>
      </c>
      <c r="C22" s="6">
        <v>0.81710459999999996</v>
      </c>
      <c r="D22" s="6">
        <v>1.9727013</v>
      </c>
      <c r="E22" s="6">
        <v>1.8753131000000001</v>
      </c>
      <c r="F22" s="6">
        <v>1.4219406999999999</v>
      </c>
      <c r="G22" s="6">
        <v>0.46141159999999998</v>
      </c>
      <c r="I22" s="18" t="s">
        <v>16</v>
      </c>
      <c r="J22" s="6">
        <v>2.2340117949999998</v>
      </c>
      <c r="K22" s="6">
        <v>6.6206036130000001</v>
      </c>
      <c r="L22" s="6">
        <v>14.23236298</v>
      </c>
      <c r="M22" s="6">
        <v>1.473568475</v>
      </c>
    </row>
    <row r="23" spans="2:13" x14ac:dyDescent="0.3">
      <c r="B23" s="18" t="s">
        <v>17</v>
      </c>
      <c r="C23" s="6">
        <v>5.5154560999999998</v>
      </c>
      <c r="D23" s="6">
        <v>4.3399428000000002</v>
      </c>
      <c r="E23" s="6">
        <v>2.9469205999999999</v>
      </c>
      <c r="F23" s="6">
        <v>4.7148560000000002</v>
      </c>
      <c r="G23" s="6">
        <v>2.3070580999999999</v>
      </c>
      <c r="I23" s="18" t="s">
        <v>17</v>
      </c>
      <c r="J23" s="6">
        <v>6.6432456010000003</v>
      </c>
      <c r="K23" s="6">
        <v>12.995999680000001</v>
      </c>
      <c r="L23" s="6">
        <v>31.36928983</v>
      </c>
      <c r="M23" s="6">
        <v>5.7926484890000003</v>
      </c>
    </row>
    <row r="24" spans="2:13" x14ac:dyDescent="0.3">
      <c r="B24" s="18" t="s">
        <v>18</v>
      </c>
      <c r="C24" s="6">
        <v>20.631891499999998</v>
      </c>
      <c r="D24" s="6">
        <v>20.752817499999999</v>
      </c>
      <c r="E24" s="6">
        <v>18.753131100000001</v>
      </c>
      <c r="F24" s="6">
        <v>13.770372999999999</v>
      </c>
      <c r="G24" s="6">
        <v>4.8270752999999997</v>
      </c>
      <c r="I24" s="18" t="s">
        <v>32</v>
      </c>
      <c r="J24" s="6">
        <v>3.5273870450000002</v>
      </c>
      <c r="K24" s="6">
        <v>5.1493583650000003</v>
      </c>
      <c r="L24" s="6">
        <v>16.749651669999999</v>
      </c>
      <c r="M24" s="6">
        <v>2.94713695</v>
      </c>
    </row>
    <row r="25" spans="2:13" x14ac:dyDescent="0.3">
      <c r="B25" s="18" t="s">
        <v>19</v>
      </c>
      <c r="C25" s="6">
        <v>3.0641422999999999</v>
      </c>
      <c r="D25" s="6">
        <v>2.3672415</v>
      </c>
      <c r="E25" s="6">
        <v>1.8753131000000001</v>
      </c>
      <c r="F25" s="6">
        <v>2.5445255000000002</v>
      </c>
      <c r="G25" s="6">
        <v>0.78085039999999994</v>
      </c>
      <c r="I25" s="18" t="s">
        <v>19</v>
      </c>
      <c r="J25" s="6">
        <v>5.9377681920000001</v>
      </c>
      <c r="K25" s="6">
        <v>5.6397734479999997</v>
      </c>
      <c r="L25" s="6">
        <v>9.8755171700000002</v>
      </c>
      <c r="M25" s="6">
        <v>2.6930734200000002</v>
      </c>
    </row>
    <row r="26" spans="2:13" x14ac:dyDescent="0.3">
      <c r="B26" s="18" t="s">
        <v>20</v>
      </c>
      <c r="C26" s="6">
        <v>5.1069038000000004</v>
      </c>
      <c r="D26" s="6">
        <v>4.7344831000000003</v>
      </c>
      <c r="E26" s="6">
        <v>5.8938411999999998</v>
      </c>
      <c r="F26" s="6">
        <v>3.9664660999999999</v>
      </c>
      <c r="G26" s="6">
        <v>1.7391669000000001</v>
      </c>
      <c r="I26" s="18" t="s">
        <v>20</v>
      </c>
      <c r="J26" s="6">
        <v>7.1135638730000004</v>
      </c>
      <c r="K26" s="6">
        <v>10.05350919</v>
      </c>
      <c r="L26" s="6">
        <v>23.914242560000002</v>
      </c>
      <c r="M26" s="6">
        <v>3.9633910710000002</v>
      </c>
    </row>
    <row r="27" spans="2:13" x14ac:dyDescent="0.3">
      <c r="B27" s="18" t="s">
        <v>21</v>
      </c>
      <c r="C27" s="6">
        <v>1.2256568999999999</v>
      </c>
      <c r="D27" s="6">
        <v>3.0774140000000001</v>
      </c>
      <c r="E27" s="6">
        <v>1.6074112</v>
      </c>
      <c r="F27" s="6">
        <v>2.7690424</v>
      </c>
      <c r="G27" s="6">
        <v>0.78085039999999994</v>
      </c>
      <c r="I27" s="18" t="s">
        <v>21</v>
      </c>
      <c r="J27" s="6">
        <v>1.175795682</v>
      </c>
      <c r="K27" s="6">
        <v>3.0650942649999999</v>
      </c>
      <c r="L27" s="6">
        <v>4.6473021980000002</v>
      </c>
      <c r="M27" s="6">
        <v>1.0670668270000001</v>
      </c>
    </row>
    <row r="28" spans="2:13" x14ac:dyDescent="0.3">
      <c r="B28" s="18" t="s">
        <v>22</v>
      </c>
      <c r="C28" s="6">
        <v>4.9026277</v>
      </c>
      <c r="D28" s="6">
        <v>4.1032187000000002</v>
      </c>
      <c r="E28" s="6">
        <v>2.6790186999999999</v>
      </c>
      <c r="F28" s="6">
        <v>4.4155001</v>
      </c>
      <c r="G28" s="6">
        <v>1.2777552000000001</v>
      </c>
      <c r="I28" s="18" t="s">
        <v>22</v>
      </c>
      <c r="J28" s="6">
        <v>1.8812730900000001</v>
      </c>
      <c r="K28" s="6">
        <v>3.5555093480000002</v>
      </c>
      <c r="L28" s="6">
        <v>4.5504834020000002</v>
      </c>
      <c r="M28" s="6">
        <v>1.219504945</v>
      </c>
    </row>
    <row r="29" spans="2:13" x14ac:dyDescent="0.3">
      <c r="B29" s="18" t="s">
        <v>23</v>
      </c>
      <c r="C29" s="6">
        <v>12.4608454</v>
      </c>
      <c r="D29" s="6">
        <v>11.757299700000001</v>
      </c>
      <c r="E29" s="6">
        <v>12.8592899</v>
      </c>
      <c r="F29" s="6">
        <v>10.7768137</v>
      </c>
      <c r="G29" s="6">
        <v>4.0817180999999998</v>
      </c>
      <c r="I29" s="18" t="s">
        <v>23</v>
      </c>
      <c r="J29" s="6">
        <v>13.227701420000001</v>
      </c>
      <c r="K29" s="6">
        <v>23.90773527</v>
      </c>
      <c r="L29" s="6">
        <v>52.378968520000001</v>
      </c>
      <c r="M29" s="6">
        <v>12.95724004</v>
      </c>
    </row>
    <row r="30" spans="2:13" x14ac:dyDescent="0.3">
      <c r="B30" s="18" t="s">
        <v>24</v>
      </c>
      <c r="C30" s="6">
        <v>4.6983515000000002</v>
      </c>
      <c r="D30" s="6">
        <v>5.9970119000000004</v>
      </c>
      <c r="E30" s="6">
        <v>5.8938411999999998</v>
      </c>
      <c r="F30" s="6">
        <v>7.8580933000000002</v>
      </c>
      <c r="G30" s="6">
        <v>1.0293028</v>
      </c>
      <c r="I30" s="18" t="s">
        <v>24</v>
      </c>
      <c r="J30" s="6">
        <v>3.3510176920000001</v>
      </c>
      <c r="K30" s="6">
        <v>8.5822639420000009</v>
      </c>
      <c r="L30" s="6">
        <v>13.8450878</v>
      </c>
      <c r="M30" s="6">
        <v>2.5406353020000001</v>
      </c>
    </row>
    <row r="31" spans="2:13" x14ac:dyDescent="0.3">
      <c r="B31" s="18" t="s">
        <v>25</v>
      </c>
      <c r="C31" s="6">
        <v>17.976301500000002</v>
      </c>
      <c r="D31" s="6">
        <v>10.4947708</v>
      </c>
      <c r="E31" s="6">
        <v>10.983976800000001</v>
      </c>
      <c r="F31" s="6">
        <v>13.620695100000001</v>
      </c>
      <c r="G31" s="6">
        <v>17.1432161</v>
      </c>
      <c r="I31" s="18" t="s">
        <v>25</v>
      </c>
      <c r="J31" s="6">
        <v>36.80240483</v>
      </c>
      <c r="K31" s="6">
        <v>54.803885459999996</v>
      </c>
      <c r="L31" s="6">
        <v>170.59471819999999</v>
      </c>
      <c r="M31" s="6">
        <v>52.743588870000004</v>
      </c>
    </row>
    <row r="32" spans="2:13" x14ac:dyDescent="0.3">
      <c r="B32" s="18" t="s">
        <v>26</v>
      </c>
      <c r="C32" s="6">
        <v>1.8384853999999999</v>
      </c>
      <c r="D32" s="6">
        <v>1.0258046999999999</v>
      </c>
      <c r="E32" s="6">
        <v>1.0716075</v>
      </c>
      <c r="F32" s="6">
        <v>1.2722627</v>
      </c>
      <c r="G32" s="6">
        <v>0.49690479999999998</v>
      </c>
      <c r="I32" s="18" t="s">
        <v>26</v>
      </c>
      <c r="J32" s="6">
        <v>0.64668762499999999</v>
      </c>
      <c r="K32" s="6">
        <v>0.735622624</v>
      </c>
      <c r="L32" s="6">
        <v>0.87136916200000003</v>
      </c>
      <c r="M32" s="6">
        <v>1.016254121</v>
      </c>
    </row>
    <row r="33" spans="1:14" x14ac:dyDescent="0.3">
      <c r="B33" s="18" t="s">
        <v>27</v>
      </c>
      <c r="C33" s="6">
        <v>185.0741951</v>
      </c>
      <c r="D33" s="6">
        <v>146.13771130000001</v>
      </c>
      <c r="E33" s="6">
        <v>231.46721819999999</v>
      </c>
      <c r="F33" s="6">
        <v>261.78676580000001</v>
      </c>
      <c r="G33" s="6">
        <v>87.419754299999994</v>
      </c>
      <c r="I33" s="18" t="s">
        <v>27</v>
      </c>
      <c r="J33" s="6">
        <v>3.9389155329999999</v>
      </c>
      <c r="K33" s="6">
        <v>5.6397734479999997</v>
      </c>
      <c r="L33" s="6">
        <v>33.112028160000001</v>
      </c>
      <c r="M33" s="6">
        <v>27.18479773</v>
      </c>
    </row>
    <row r="34" spans="1:14" x14ac:dyDescent="0.3">
      <c r="B34" s="18" t="s">
        <v>28</v>
      </c>
      <c r="C34" s="6">
        <v>1.4299331</v>
      </c>
      <c r="D34" s="6">
        <v>2.4461496</v>
      </c>
      <c r="E34" s="6">
        <v>1.8753131000000001</v>
      </c>
      <c r="F34" s="6">
        <v>3.5922711999999999</v>
      </c>
      <c r="G34" s="6">
        <v>0.92282319999999995</v>
      </c>
      <c r="I34" s="18" t="s">
        <v>28</v>
      </c>
      <c r="J34" s="6">
        <v>0.64668762499999999</v>
      </c>
      <c r="K34" s="6">
        <v>1.8390565590000001</v>
      </c>
      <c r="L34" s="6">
        <v>5.0345773810000001</v>
      </c>
      <c r="M34" s="6">
        <v>0.91462870900000004</v>
      </c>
    </row>
    <row r="35" spans="1:14" x14ac:dyDescent="0.3">
      <c r="B35" s="18" t="s">
        <v>29</v>
      </c>
      <c r="C35" s="6">
        <v>6.7411130999999997</v>
      </c>
      <c r="D35" s="6">
        <v>9.3111501000000008</v>
      </c>
      <c r="E35" s="6">
        <v>8.8407617999999992</v>
      </c>
      <c r="F35" s="6">
        <v>7.3342204000000004</v>
      </c>
      <c r="G35" s="6">
        <v>1.7746601</v>
      </c>
      <c r="I35" s="18" t="s">
        <v>29</v>
      </c>
      <c r="J35" s="6">
        <v>15.167764289999999</v>
      </c>
      <c r="K35" s="6">
        <v>34.329055769999997</v>
      </c>
      <c r="L35" s="6">
        <v>65.836781130000006</v>
      </c>
      <c r="M35" s="6">
        <v>6.9613407279999997</v>
      </c>
    </row>
    <row r="36" spans="1:14" x14ac:dyDescent="0.3">
      <c r="B36" s="18" t="s">
        <v>31</v>
      </c>
      <c r="C36" s="6">
        <v>4.9026277</v>
      </c>
      <c r="D36" s="6">
        <v>13.4932768</v>
      </c>
      <c r="E36" s="6">
        <v>11.5197805</v>
      </c>
      <c r="F36" s="6">
        <v>15.8658646</v>
      </c>
      <c r="G36" s="6">
        <v>1.3842348</v>
      </c>
      <c r="I36" s="18" t="s">
        <v>31</v>
      </c>
      <c r="J36" s="6">
        <v>94.298813659999993</v>
      </c>
      <c r="K36" s="6">
        <v>144.79505309999999</v>
      </c>
      <c r="L36" s="6">
        <v>129.44673</v>
      </c>
      <c r="M36" s="6">
        <v>6.6056517860000001</v>
      </c>
    </row>
    <row r="38" spans="1:14" x14ac:dyDescent="0.3">
      <c r="J38" s="6" t="s">
        <v>33</v>
      </c>
    </row>
    <row r="39" spans="1:14" x14ac:dyDescent="0.3">
      <c r="A39" s="6" t="s">
        <v>127</v>
      </c>
    </row>
    <row r="40" spans="1:14" x14ac:dyDescent="0.3">
      <c r="B40" s="6" t="s">
        <v>105</v>
      </c>
      <c r="G40" s="6" t="s">
        <v>104</v>
      </c>
      <c r="L40" s="6" t="s">
        <v>106</v>
      </c>
    </row>
    <row r="41" spans="1:14" x14ac:dyDescent="0.3">
      <c r="B41" s="6" t="s">
        <v>96</v>
      </c>
      <c r="C41" s="6" t="s">
        <v>97</v>
      </c>
      <c r="D41" s="6" t="s">
        <v>98</v>
      </c>
      <c r="E41" s="6" t="s">
        <v>99</v>
      </c>
      <c r="G41" s="6" t="s">
        <v>100</v>
      </c>
      <c r="H41" s="6" t="s">
        <v>101</v>
      </c>
      <c r="I41" s="6" t="s">
        <v>102</v>
      </c>
      <c r="J41" s="6" t="s">
        <v>103</v>
      </c>
      <c r="L41" s="6" t="s">
        <v>107</v>
      </c>
      <c r="M41" s="6" t="s">
        <v>108</v>
      </c>
      <c r="N41" t="s">
        <v>109</v>
      </c>
    </row>
    <row r="42" spans="1:14" x14ac:dyDescent="0.3">
      <c r="B42" s="19">
        <v>5720</v>
      </c>
      <c r="C42" s="19">
        <v>7300</v>
      </c>
      <c r="D42" s="19">
        <v>1229.4117647058822</v>
      </c>
      <c r="E42" s="19">
        <v>14249.411764705883</v>
      </c>
      <c r="G42" s="19">
        <f>C42/0.851</f>
        <v>8578.1433607520557</v>
      </c>
      <c r="H42" s="19">
        <f>D42/0.66</f>
        <v>1862.7450980392155</v>
      </c>
      <c r="I42" s="19">
        <f>E42/0.84</f>
        <v>16963.58543417367</v>
      </c>
      <c r="J42" s="19">
        <f>SUM(G42:I42)</f>
        <v>27404.473892964939</v>
      </c>
      <c r="L42" s="20">
        <v>2.9483464566929132</v>
      </c>
      <c r="M42" s="20">
        <v>3.1676528599605525</v>
      </c>
      <c r="N42" s="3">
        <v>1.7211764705882349</v>
      </c>
    </row>
    <row r="43" spans="1:14" x14ac:dyDescent="0.3">
      <c r="B43" s="19">
        <v>286.66666666666669</v>
      </c>
      <c r="C43" s="19">
        <v>400</v>
      </c>
      <c r="D43" s="19">
        <v>455.88235294117646</v>
      </c>
      <c r="E43" s="19">
        <v>1142.5490196078431</v>
      </c>
      <c r="G43" s="19">
        <f t="shared" ref="G43:G76" si="0">C43/0.851</f>
        <v>470.0352526439483</v>
      </c>
      <c r="H43" s="19">
        <f t="shared" ref="H43:I76" si="1">D43/0.84</f>
        <v>542.71708683473389</v>
      </c>
      <c r="I43" s="19">
        <f t="shared" si="1"/>
        <v>1360.1774042950512</v>
      </c>
      <c r="J43" s="19">
        <f t="shared" ref="J43:J76" si="2">SUM(G43:I43)</f>
        <v>2372.9297437737332</v>
      </c>
      <c r="L43" s="20">
        <v>0.70506743737957611</v>
      </c>
      <c r="M43" s="20">
        <v>0.66403162055335962</v>
      </c>
      <c r="N43" s="3">
        <v>0.17852735499794323</v>
      </c>
    </row>
    <row r="44" spans="1:14" x14ac:dyDescent="0.3">
      <c r="B44" s="19">
        <v>60</v>
      </c>
      <c r="C44" s="19">
        <v>112.5</v>
      </c>
      <c r="D44" s="19">
        <v>108.8235294117647</v>
      </c>
      <c r="E44" s="19">
        <v>281.3235294117647</v>
      </c>
      <c r="G44" s="19">
        <f t="shared" si="0"/>
        <v>132.19741480611046</v>
      </c>
      <c r="H44" s="19">
        <f t="shared" si="1"/>
        <v>129.55182072829132</v>
      </c>
      <c r="I44" s="19">
        <f t="shared" si="1"/>
        <v>334.90896358543415</v>
      </c>
      <c r="J44" s="19">
        <f t="shared" si="2"/>
        <v>596.6581991198359</v>
      </c>
      <c r="L44" s="20">
        <v>1.1874418604651162</v>
      </c>
      <c r="M44" s="20">
        <v>3.4999999999999996</v>
      </c>
      <c r="N44" s="3">
        <v>1.2874896437448216</v>
      </c>
    </row>
    <row r="45" spans="1:14" x14ac:dyDescent="0.3">
      <c r="B45" s="19">
        <v>1200</v>
      </c>
      <c r="C45" s="19">
        <v>1237.5</v>
      </c>
      <c r="D45" s="19">
        <v>917.64705882352939</v>
      </c>
      <c r="E45" s="19">
        <v>3355.1470588235293</v>
      </c>
      <c r="G45" s="19">
        <f t="shared" si="0"/>
        <v>1454.171562867215</v>
      </c>
      <c r="H45" s="19">
        <f t="shared" si="1"/>
        <v>1092.4369747899159</v>
      </c>
      <c r="I45" s="19">
        <f t="shared" si="1"/>
        <v>3994.2226890756301</v>
      </c>
      <c r="J45" s="19">
        <f t="shared" si="2"/>
        <v>6540.831226732761</v>
      </c>
      <c r="L45" s="20">
        <v>7.1412587412587403</v>
      </c>
      <c r="M45" s="20">
        <v>8.735294117647058</v>
      </c>
      <c r="N45" s="3">
        <v>2.578005115089514</v>
      </c>
    </row>
    <row r="46" spans="1:14" x14ac:dyDescent="0.3">
      <c r="B46" s="19">
        <v>73.333333333333343</v>
      </c>
      <c r="C46" s="19">
        <v>50</v>
      </c>
      <c r="D46" s="19">
        <v>32.352941176470587</v>
      </c>
      <c r="E46" s="19">
        <v>155.68627450980392</v>
      </c>
      <c r="G46" s="19">
        <f t="shared" si="0"/>
        <v>58.754406580493537</v>
      </c>
      <c r="H46" s="19">
        <f t="shared" si="1"/>
        <v>38.515406162464984</v>
      </c>
      <c r="I46" s="19">
        <f t="shared" si="1"/>
        <v>185.34080298786182</v>
      </c>
      <c r="J46" s="19">
        <f t="shared" si="2"/>
        <v>282.61061573082031</v>
      </c>
      <c r="L46" s="20">
        <v>1.8354901960784316</v>
      </c>
      <c r="M46" s="20">
        <v>1.2727272727272727</v>
      </c>
      <c r="N46" s="3">
        <v>0.71517027863777083</v>
      </c>
    </row>
    <row r="47" spans="1:14" x14ac:dyDescent="0.3">
      <c r="B47" s="19">
        <v>53.333333333333336</v>
      </c>
      <c r="C47" s="19">
        <v>37.5</v>
      </c>
      <c r="D47" s="19">
        <v>132.35294117647058</v>
      </c>
      <c r="E47" s="19">
        <v>223.18627450980392</v>
      </c>
      <c r="G47" s="19">
        <f t="shared" si="0"/>
        <v>44.065804935370153</v>
      </c>
      <c r="H47" s="19">
        <f t="shared" si="1"/>
        <v>157.56302521008402</v>
      </c>
      <c r="I47" s="19">
        <f t="shared" si="1"/>
        <v>265.69794584500465</v>
      </c>
      <c r="J47" s="19">
        <f t="shared" si="2"/>
        <v>467.32677599045883</v>
      </c>
      <c r="L47" s="20">
        <v>0.73204301075268818</v>
      </c>
      <c r="M47" s="20">
        <v>0.87499999999999989</v>
      </c>
      <c r="N47" s="3">
        <v>0.9838625715773035</v>
      </c>
    </row>
    <row r="48" spans="1:14" x14ac:dyDescent="0.3">
      <c r="B48" s="19">
        <v>106.66666666666667</v>
      </c>
      <c r="C48" s="19">
        <v>68.75</v>
      </c>
      <c r="D48" s="19">
        <v>64.705882352941174</v>
      </c>
      <c r="E48" s="19">
        <v>240.12254901960785</v>
      </c>
      <c r="G48" s="19">
        <f t="shared" si="0"/>
        <v>80.787309048178614</v>
      </c>
      <c r="H48" s="19">
        <f t="shared" si="1"/>
        <v>77.030812324929968</v>
      </c>
      <c r="I48" s="19">
        <f t="shared" si="1"/>
        <v>285.86017740429509</v>
      </c>
      <c r="J48" s="19">
        <f t="shared" si="2"/>
        <v>443.67829877740365</v>
      </c>
      <c r="L48" s="20">
        <v>1.3349019607843138</v>
      </c>
      <c r="M48" s="20">
        <v>1.203125</v>
      </c>
      <c r="N48" s="3">
        <v>1.552941176470588</v>
      </c>
    </row>
    <row r="49" spans="2:14" x14ac:dyDescent="0.3">
      <c r="B49" s="19">
        <v>2340</v>
      </c>
      <c r="C49" s="19">
        <v>4168.75</v>
      </c>
      <c r="D49" s="19">
        <v>14600</v>
      </c>
      <c r="E49" s="19">
        <v>21108.75</v>
      </c>
      <c r="G49" s="19">
        <f t="shared" si="0"/>
        <v>4898.6486486486492</v>
      </c>
      <c r="H49" s="19">
        <f t="shared" si="1"/>
        <v>17380.952380952382</v>
      </c>
      <c r="I49" s="19">
        <f t="shared" si="1"/>
        <v>25129.464285714286</v>
      </c>
      <c r="J49" s="19">
        <f t="shared" si="2"/>
        <v>47409.065315315318</v>
      </c>
      <c r="L49" s="20">
        <v>21.412258064516127</v>
      </c>
      <c r="M49" s="20">
        <v>21.222727272727273</v>
      </c>
      <c r="N49" s="3">
        <v>14.652329749103943</v>
      </c>
    </row>
    <row r="50" spans="2:14" x14ac:dyDescent="0.3">
      <c r="B50" s="19">
        <v>1846.6666666666667</v>
      </c>
      <c r="C50" s="19">
        <v>1606.25</v>
      </c>
      <c r="D50" s="19">
        <v>1123.5294117647059</v>
      </c>
      <c r="E50" s="19">
        <v>4576.4460784313724</v>
      </c>
      <c r="G50" s="19">
        <f t="shared" si="0"/>
        <v>1887.485311398355</v>
      </c>
      <c r="H50" s="19">
        <f t="shared" si="1"/>
        <v>1337.5350140056023</v>
      </c>
      <c r="I50" s="19">
        <f t="shared" si="1"/>
        <v>5448.150093370682</v>
      </c>
      <c r="J50" s="19">
        <f t="shared" si="2"/>
        <v>8673.17041877464</v>
      </c>
      <c r="L50" s="20">
        <v>2.7283217592592592</v>
      </c>
      <c r="M50" s="20">
        <v>2.6301169590643272</v>
      </c>
      <c r="N50" s="3">
        <v>1.4364759602471124</v>
      </c>
    </row>
    <row r="51" spans="2:14" x14ac:dyDescent="0.3">
      <c r="B51" s="19">
        <v>13.333333333333334</v>
      </c>
      <c r="C51" s="19">
        <v>12.5</v>
      </c>
      <c r="D51" s="19">
        <v>14.705882352941176</v>
      </c>
      <c r="E51" s="19">
        <v>40.53921568627451</v>
      </c>
      <c r="G51" s="19">
        <f t="shared" si="0"/>
        <v>14.688601645123384</v>
      </c>
      <c r="H51" s="19">
        <f t="shared" si="1"/>
        <v>17.507002801120446</v>
      </c>
      <c r="I51" s="19">
        <f t="shared" si="1"/>
        <v>48.260971055088703</v>
      </c>
      <c r="J51" s="19">
        <f t="shared" si="2"/>
        <v>80.456575501332537</v>
      </c>
      <c r="L51" s="20">
        <v>2.8366666666666669</v>
      </c>
      <c r="M51" s="20">
        <v>3.5</v>
      </c>
      <c r="N51" s="3">
        <v>6.1764705882352935</v>
      </c>
    </row>
    <row r="52" spans="2:14" x14ac:dyDescent="0.3">
      <c r="B52" s="19">
        <v>0</v>
      </c>
      <c r="C52" s="19">
        <v>0</v>
      </c>
      <c r="D52" s="19">
        <v>5.8823529411764701</v>
      </c>
      <c r="E52" s="19">
        <v>5.8823529411764701</v>
      </c>
      <c r="G52" s="19">
        <v>1</v>
      </c>
      <c r="H52" s="19">
        <f t="shared" si="1"/>
        <v>7.0028011204481793</v>
      </c>
      <c r="I52" s="19">
        <f t="shared" si="1"/>
        <v>7.0028011204481793</v>
      </c>
      <c r="J52" s="19">
        <f t="shared" si="2"/>
        <v>15.005602240896359</v>
      </c>
      <c r="L52" s="20">
        <v>0</v>
      </c>
      <c r="M52" s="20">
        <v>0</v>
      </c>
      <c r="N52" s="3">
        <v>0.82352941176470573</v>
      </c>
    </row>
    <row r="53" spans="2:14" x14ac:dyDescent="0.3">
      <c r="B53" s="19">
        <v>1806.6666666666667</v>
      </c>
      <c r="C53" s="19">
        <v>2431.25</v>
      </c>
      <c r="D53" s="19">
        <v>1511.7647058823529</v>
      </c>
      <c r="E53" s="19">
        <v>5749.6813725490201</v>
      </c>
      <c r="G53" s="19">
        <f t="shared" si="0"/>
        <v>2856.9330199764981</v>
      </c>
      <c r="H53" s="19">
        <f t="shared" si="1"/>
        <v>1799.7198879551822</v>
      </c>
      <c r="I53" s="19">
        <f t="shared" si="1"/>
        <v>6844.8587768440721</v>
      </c>
      <c r="J53" s="19">
        <f t="shared" si="2"/>
        <v>11501.511684775753</v>
      </c>
      <c r="L53" s="20">
        <v>0.77846751054852314</v>
      </c>
      <c r="M53" s="20">
        <v>1.0985745024206564</v>
      </c>
      <c r="N53" s="3">
        <v>0.88125076539984482</v>
      </c>
    </row>
    <row r="54" spans="2:14" x14ac:dyDescent="0.3">
      <c r="B54" s="19">
        <v>0</v>
      </c>
      <c r="C54" s="19">
        <v>6.25</v>
      </c>
      <c r="D54" s="19">
        <v>17.647058823529409</v>
      </c>
      <c r="E54" s="19">
        <v>23.897058823529409</v>
      </c>
      <c r="G54" s="19">
        <f t="shared" si="0"/>
        <v>7.3443008225616921</v>
      </c>
      <c r="H54" s="19">
        <f t="shared" si="1"/>
        <v>21.008403361344534</v>
      </c>
      <c r="I54" s="19">
        <f t="shared" si="1"/>
        <v>28.448879551820728</v>
      </c>
      <c r="J54" s="19">
        <f t="shared" si="2"/>
        <v>56.80158373572695</v>
      </c>
      <c r="L54" s="20">
        <v>0</v>
      </c>
      <c r="M54" s="20">
        <v>1.3125</v>
      </c>
      <c r="N54" s="3">
        <v>3.7058823529411762</v>
      </c>
    </row>
    <row r="55" spans="2:14" x14ac:dyDescent="0.3">
      <c r="B55" s="19">
        <v>93.333333333333343</v>
      </c>
      <c r="C55" s="19">
        <v>31.25</v>
      </c>
      <c r="D55" s="19">
        <v>397.05882352941171</v>
      </c>
      <c r="E55" s="19">
        <v>521.64215686274508</v>
      </c>
      <c r="G55" s="19">
        <f t="shared" si="0"/>
        <v>36.721504112808461</v>
      </c>
      <c r="H55" s="19">
        <f t="shared" si="1"/>
        <v>472.68907563025203</v>
      </c>
      <c r="I55" s="19">
        <f t="shared" si="1"/>
        <v>621.00256769374414</v>
      </c>
      <c r="J55" s="19">
        <f t="shared" si="2"/>
        <v>1130.4131474368046</v>
      </c>
      <c r="L55" s="20">
        <v>3.4533333333333336</v>
      </c>
      <c r="M55" s="20">
        <v>1.75</v>
      </c>
      <c r="N55" s="3">
        <v>1.6190748143917759</v>
      </c>
    </row>
    <row r="56" spans="2:14" x14ac:dyDescent="0.3">
      <c r="B56" s="19">
        <v>0</v>
      </c>
      <c r="C56" s="19">
        <v>0</v>
      </c>
      <c r="D56" s="19">
        <v>8.8235294117647047</v>
      </c>
      <c r="E56" s="19">
        <v>8.8235294117647047</v>
      </c>
      <c r="G56" s="19">
        <f t="shared" si="0"/>
        <v>0</v>
      </c>
      <c r="H56" s="19">
        <f t="shared" si="1"/>
        <v>10.504201680672267</v>
      </c>
      <c r="I56" s="19">
        <f t="shared" si="1"/>
        <v>10.504201680672267</v>
      </c>
      <c r="J56" s="19">
        <f t="shared" si="2"/>
        <v>21.008403361344534</v>
      </c>
      <c r="L56" s="20">
        <v>0</v>
      </c>
      <c r="M56" s="20">
        <v>0</v>
      </c>
      <c r="N56" s="3">
        <v>1.0588235294117645</v>
      </c>
    </row>
    <row r="57" spans="2:14" x14ac:dyDescent="0.3">
      <c r="B57" s="19">
        <v>53.333333333333336</v>
      </c>
      <c r="C57" s="19">
        <v>37.5</v>
      </c>
      <c r="D57" s="19">
        <v>94.117647058823522</v>
      </c>
      <c r="E57" s="19">
        <v>184.95098039215685</v>
      </c>
      <c r="G57" s="19">
        <f t="shared" si="0"/>
        <v>44.065804935370153</v>
      </c>
      <c r="H57" s="19">
        <f t="shared" si="1"/>
        <v>112.04481792717087</v>
      </c>
      <c r="I57" s="19">
        <f t="shared" si="1"/>
        <v>220.1797385620915</v>
      </c>
      <c r="J57" s="19">
        <f t="shared" si="2"/>
        <v>376.29036142463252</v>
      </c>
      <c r="L57" s="20">
        <v>1.2967619047619048</v>
      </c>
      <c r="M57" s="20">
        <v>1.575</v>
      </c>
      <c r="N57" s="3">
        <v>1.8823529411764703</v>
      </c>
    </row>
    <row r="58" spans="2:14" x14ac:dyDescent="0.3">
      <c r="B58" s="19">
        <v>260</v>
      </c>
      <c r="C58" s="19">
        <v>193.75</v>
      </c>
      <c r="D58" s="19">
        <v>285.29411764705878</v>
      </c>
      <c r="E58" s="19">
        <v>739.04411764705878</v>
      </c>
      <c r="G58" s="19">
        <f t="shared" si="0"/>
        <v>227.67332549941247</v>
      </c>
      <c r="H58" s="19">
        <f t="shared" si="1"/>
        <v>339.63585434173666</v>
      </c>
      <c r="I58" s="19">
        <f t="shared" si="1"/>
        <v>879.81442577030816</v>
      </c>
      <c r="J58" s="19">
        <f t="shared" si="2"/>
        <v>1447.1236056114572</v>
      </c>
      <c r="L58" s="20">
        <v>3.0730555555555554</v>
      </c>
      <c r="M58" s="20">
        <v>2.668032786885246</v>
      </c>
      <c r="N58" s="3">
        <v>1.4096885813148787</v>
      </c>
    </row>
    <row r="59" spans="2:14" x14ac:dyDescent="0.3">
      <c r="B59" s="19">
        <v>386.66666666666669</v>
      </c>
      <c r="C59" s="19">
        <v>418.75</v>
      </c>
      <c r="D59" s="19">
        <v>558.82352941176464</v>
      </c>
      <c r="E59" s="19">
        <v>1364.2401960784314</v>
      </c>
      <c r="G59" s="19">
        <f t="shared" si="0"/>
        <v>492.06815511163336</v>
      </c>
      <c r="H59" s="19">
        <f t="shared" si="1"/>
        <v>665.26610644257698</v>
      </c>
      <c r="I59" s="19">
        <f t="shared" si="1"/>
        <v>1624.0954715219423</v>
      </c>
      <c r="J59" s="19">
        <f t="shared" si="2"/>
        <v>2781.4297330761528</v>
      </c>
      <c r="L59" s="20">
        <v>3.1042767295597486</v>
      </c>
      <c r="M59" s="20">
        <v>3.9522471910112356</v>
      </c>
      <c r="N59" s="3">
        <v>1.4715102341877189</v>
      </c>
    </row>
    <row r="60" spans="2:14" x14ac:dyDescent="0.3">
      <c r="B60" s="19">
        <v>0</v>
      </c>
      <c r="C60" s="19">
        <v>0</v>
      </c>
      <c r="D60" s="19">
        <v>0</v>
      </c>
      <c r="E60" s="19">
        <v>0</v>
      </c>
      <c r="G60" s="19">
        <f t="shared" si="0"/>
        <v>0</v>
      </c>
      <c r="H60" s="19">
        <f t="shared" si="1"/>
        <v>0</v>
      </c>
      <c r="I60" s="19">
        <f t="shared" si="1"/>
        <v>0</v>
      </c>
      <c r="J60" s="19">
        <f t="shared" si="2"/>
        <v>0</v>
      </c>
      <c r="L60" s="20">
        <v>0</v>
      </c>
      <c r="M60" s="20">
        <v>0</v>
      </c>
      <c r="N60" s="3">
        <v>0</v>
      </c>
    </row>
    <row r="61" spans="2:14" x14ac:dyDescent="0.3">
      <c r="B61" s="19">
        <v>26.666666666666668</v>
      </c>
      <c r="C61" s="19">
        <v>62.5</v>
      </c>
      <c r="D61" s="19">
        <v>105.88235294117646</v>
      </c>
      <c r="E61" s="19">
        <v>195.04901960784315</v>
      </c>
      <c r="G61" s="19">
        <f t="shared" si="0"/>
        <v>73.443008225616921</v>
      </c>
      <c r="H61" s="19">
        <f t="shared" si="1"/>
        <v>126.05042016806722</v>
      </c>
      <c r="I61" s="19">
        <f t="shared" si="1"/>
        <v>232.20121381886091</v>
      </c>
      <c r="J61" s="19">
        <f t="shared" si="2"/>
        <v>431.69464221254509</v>
      </c>
      <c r="L61" s="20">
        <v>0.63037037037037036</v>
      </c>
      <c r="M61" s="20">
        <v>1.1931818181818181</v>
      </c>
      <c r="N61" s="3">
        <v>0.80127186009538953</v>
      </c>
    </row>
    <row r="62" spans="2:14" x14ac:dyDescent="0.3">
      <c r="B62" s="19">
        <v>246.66666666666669</v>
      </c>
      <c r="C62" s="19">
        <v>268.75</v>
      </c>
      <c r="D62" s="19">
        <v>352.94117647058823</v>
      </c>
      <c r="E62" s="19">
        <v>868.35784313725503</v>
      </c>
      <c r="G62" s="19">
        <f t="shared" si="0"/>
        <v>315.80493537015275</v>
      </c>
      <c r="H62" s="19">
        <f t="shared" si="1"/>
        <v>420.16806722689074</v>
      </c>
      <c r="I62" s="19">
        <f t="shared" si="1"/>
        <v>1033.7593370681609</v>
      </c>
      <c r="J62" s="19">
        <f t="shared" si="2"/>
        <v>1769.7323396652043</v>
      </c>
      <c r="L62" s="20">
        <v>2.6571308016877637</v>
      </c>
      <c r="M62" s="20">
        <v>3.4730769230769232</v>
      </c>
      <c r="N62" s="3">
        <v>1.4676761793826441</v>
      </c>
    </row>
    <row r="63" spans="2:14" x14ac:dyDescent="0.3">
      <c r="B63" s="19">
        <v>153.33333333333334</v>
      </c>
      <c r="C63" s="19">
        <v>81.25</v>
      </c>
      <c r="D63" s="19">
        <v>202.94117647058823</v>
      </c>
      <c r="E63" s="19">
        <v>437.52450980392155</v>
      </c>
      <c r="G63" s="19">
        <f t="shared" si="0"/>
        <v>95.475910693301998</v>
      </c>
      <c r="H63" s="19">
        <f t="shared" si="1"/>
        <v>241.59663865546219</v>
      </c>
      <c r="I63" s="19">
        <f t="shared" si="1"/>
        <v>520.86251167133514</v>
      </c>
      <c r="J63" s="19">
        <f t="shared" si="2"/>
        <v>857.93506102009928</v>
      </c>
      <c r="L63" s="20">
        <v>3.6246296296296294</v>
      </c>
      <c r="M63" s="20">
        <v>2.1328125</v>
      </c>
      <c r="N63" s="3">
        <v>1.6712802768166088</v>
      </c>
    </row>
    <row r="64" spans="2:14" x14ac:dyDescent="0.3">
      <c r="B64" s="19">
        <v>173.33333333333334</v>
      </c>
      <c r="C64" s="19">
        <v>75</v>
      </c>
      <c r="D64" s="19">
        <v>120.58823529411764</v>
      </c>
      <c r="E64" s="19">
        <v>368.92156862745099</v>
      </c>
      <c r="G64" s="19">
        <f t="shared" si="0"/>
        <v>88.131609870740306</v>
      </c>
      <c r="H64" s="19">
        <f t="shared" si="1"/>
        <v>143.55742296918766</v>
      </c>
      <c r="I64" s="19">
        <f t="shared" si="1"/>
        <v>439.19234360410832</v>
      </c>
      <c r="J64" s="19">
        <f t="shared" si="2"/>
        <v>670.88137644403628</v>
      </c>
      <c r="L64" s="20">
        <v>1.891111111111111</v>
      </c>
      <c r="M64" s="20">
        <v>1.9090909090909092</v>
      </c>
      <c r="N64" s="3">
        <v>1.6882352941176468</v>
      </c>
    </row>
    <row r="65" spans="2:14" x14ac:dyDescent="0.3">
      <c r="B65" s="19">
        <v>353.33333333333337</v>
      </c>
      <c r="C65" s="19">
        <v>225</v>
      </c>
      <c r="D65" s="19">
        <v>350</v>
      </c>
      <c r="E65" s="19">
        <v>928.33333333333337</v>
      </c>
      <c r="G65" s="19">
        <f t="shared" si="0"/>
        <v>264.39482961222092</v>
      </c>
      <c r="H65" s="19">
        <f t="shared" si="1"/>
        <v>416.66666666666669</v>
      </c>
      <c r="I65" s="19">
        <f t="shared" si="1"/>
        <v>1105.1587301587304</v>
      </c>
      <c r="J65" s="19">
        <f t="shared" si="2"/>
        <v>1786.2202264376178</v>
      </c>
      <c r="L65" s="20">
        <v>4.2350234741784041</v>
      </c>
      <c r="M65" s="20">
        <v>4.0212765957446805</v>
      </c>
      <c r="N65" s="3">
        <v>2.296875</v>
      </c>
    </row>
    <row r="66" spans="2:14" x14ac:dyDescent="0.3">
      <c r="B66" s="19">
        <v>13.333333333333334</v>
      </c>
      <c r="C66" s="19">
        <v>0</v>
      </c>
      <c r="D66" s="19">
        <v>2.9411764705882351</v>
      </c>
      <c r="E66" s="19">
        <v>16.274509803921568</v>
      </c>
      <c r="G66" s="19">
        <f t="shared" si="0"/>
        <v>0</v>
      </c>
      <c r="H66" s="19">
        <f t="shared" si="1"/>
        <v>3.5014005602240896</v>
      </c>
      <c r="I66" s="19">
        <f t="shared" si="1"/>
        <v>19.374416433239961</v>
      </c>
      <c r="J66" s="19">
        <f t="shared" si="2"/>
        <v>22.875816993464049</v>
      </c>
      <c r="L66" s="20">
        <v>3.7822222222222219</v>
      </c>
      <c r="M66" s="20">
        <v>0</v>
      </c>
      <c r="N66" s="3">
        <v>2.4705882352941173</v>
      </c>
    </row>
    <row r="67" spans="2:14" x14ac:dyDescent="0.3">
      <c r="B67" s="19">
        <v>33.333333333333336</v>
      </c>
      <c r="C67" s="19">
        <v>68.75</v>
      </c>
      <c r="D67" s="19">
        <v>67.647058823529406</v>
      </c>
      <c r="E67" s="19">
        <v>169.73039215686276</v>
      </c>
      <c r="G67" s="19">
        <f t="shared" si="0"/>
        <v>80.787309048178614</v>
      </c>
      <c r="H67" s="19">
        <f t="shared" si="1"/>
        <v>80.532212885154053</v>
      </c>
      <c r="I67" s="19">
        <f t="shared" si="1"/>
        <v>202.05999066293188</v>
      </c>
      <c r="J67" s="19">
        <f t="shared" si="2"/>
        <v>363.37951259626459</v>
      </c>
      <c r="L67" s="20">
        <v>1.7729166666666669</v>
      </c>
      <c r="M67" s="20">
        <v>3.85</v>
      </c>
      <c r="N67" s="3">
        <v>2.18552036199095</v>
      </c>
    </row>
    <row r="68" spans="2:14" x14ac:dyDescent="0.3">
      <c r="B68" s="19">
        <v>73.333333333333343</v>
      </c>
      <c r="C68" s="19">
        <v>37.5</v>
      </c>
      <c r="D68" s="19">
        <v>67.647058823529406</v>
      </c>
      <c r="E68" s="19">
        <v>178.48039215686276</v>
      </c>
      <c r="G68" s="19">
        <f t="shared" si="0"/>
        <v>44.065804935370153</v>
      </c>
      <c r="H68" s="19">
        <f t="shared" si="1"/>
        <v>80.532212885154053</v>
      </c>
      <c r="I68" s="19">
        <f t="shared" si="1"/>
        <v>212.47665732959854</v>
      </c>
      <c r="J68" s="19">
        <f t="shared" si="2"/>
        <v>337.07467515012274</v>
      </c>
      <c r="L68" s="20">
        <v>2.8366666666666669</v>
      </c>
      <c r="M68" s="20">
        <v>1.3125</v>
      </c>
      <c r="N68" s="3">
        <v>2.2729411764705878</v>
      </c>
    </row>
    <row r="69" spans="2:14" x14ac:dyDescent="0.3">
      <c r="B69" s="19">
        <v>433.33333333333337</v>
      </c>
      <c r="C69" s="19">
        <v>493.75</v>
      </c>
      <c r="D69" s="19">
        <v>605.88235294117646</v>
      </c>
      <c r="E69" s="19">
        <v>1532.9656862745098</v>
      </c>
      <c r="G69" s="19">
        <f t="shared" si="0"/>
        <v>580.19976498237372</v>
      </c>
      <c r="H69" s="19">
        <f t="shared" si="1"/>
        <v>721.28851540616245</v>
      </c>
      <c r="I69" s="19">
        <f t="shared" si="1"/>
        <v>1824.9591503267975</v>
      </c>
      <c r="J69" s="19">
        <f t="shared" si="2"/>
        <v>3126.4474307153337</v>
      </c>
      <c r="L69" s="20">
        <v>2.2623721881390595</v>
      </c>
      <c r="M69" s="20">
        <v>3.5448717948717952</v>
      </c>
      <c r="N69" s="3">
        <v>1.5422459893048126</v>
      </c>
    </row>
    <row r="70" spans="2:14" x14ac:dyDescent="0.3">
      <c r="B70" s="19">
        <v>153.33333333333334</v>
      </c>
      <c r="C70" s="19">
        <v>181.25</v>
      </c>
      <c r="D70" s="19">
        <v>173.52941176470588</v>
      </c>
      <c r="E70" s="19">
        <v>508.11274509803923</v>
      </c>
      <c r="G70" s="19">
        <f t="shared" si="0"/>
        <v>212.98472385428909</v>
      </c>
      <c r="H70" s="19">
        <f t="shared" si="1"/>
        <v>206.58263305322129</v>
      </c>
      <c r="I70" s="19">
        <f t="shared" si="1"/>
        <v>604.89612511671339</v>
      </c>
      <c r="J70" s="19">
        <f t="shared" si="2"/>
        <v>1024.4634820242238</v>
      </c>
      <c r="L70" s="20">
        <v>3.837843137254902</v>
      </c>
      <c r="M70" s="20">
        <v>3.7134146341463414</v>
      </c>
      <c r="N70" s="3">
        <v>1.7352941176470589</v>
      </c>
    </row>
    <row r="71" spans="2:14" x14ac:dyDescent="0.3">
      <c r="B71" s="19">
        <v>586.66666666666674</v>
      </c>
      <c r="C71" s="19">
        <v>481.25</v>
      </c>
      <c r="D71" s="19">
        <v>1964.705882352941</v>
      </c>
      <c r="E71" s="19">
        <v>3032.6225490196075</v>
      </c>
      <c r="G71" s="19">
        <f t="shared" si="0"/>
        <v>565.51116333725031</v>
      </c>
      <c r="H71" s="19">
        <f t="shared" si="1"/>
        <v>2338.9355742296916</v>
      </c>
      <c r="I71" s="19">
        <f t="shared" si="1"/>
        <v>3610.2649393090569</v>
      </c>
      <c r="J71" s="19">
        <f t="shared" si="2"/>
        <v>6514.7116768759988</v>
      </c>
      <c r="L71" s="20">
        <v>0.89632555356074217</v>
      </c>
      <c r="M71" s="20">
        <v>1.0694444444444444</v>
      </c>
      <c r="N71" s="3">
        <v>1.5337852613164222</v>
      </c>
    </row>
    <row r="72" spans="2:14" x14ac:dyDescent="0.3">
      <c r="B72" s="19">
        <v>6.666666666666667</v>
      </c>
      <c r="C72" s="19">
        <v>18.75</v>
      </c>
      <c r="D72" s="19">
        <v>17.647058823529409</v>
      </c>
      <c r="E72" s="19">
        <v>43.063725490196077</v>
      </c>
      <c r="G72" s="19">
        <f t="shared" si="0"/>
        <v>22.032902467685076</v>
      </c>
      <c r="H72" s="19">
        <f t="shared" si="1"/>
        <v>21.008403361344534</v>
      </c>
      <c r="I72" s="19">
        <f t="shared" si="1"/>
        <v>51.266339869281047</v>
      </c>
      <c r="J72" s="19">
        <f t="shared" si="2"/>
        <v>94.307645698310665</v>
      </c>
      <c r="L72" s="20">
        <v>0.56733333333333336</v>
      </c>
      <c r="M72" s="20">
        <v>5.25</v>
      </c>
      <c r="N72" s="3">
        <v>3.7058823529411762</v>
      </c>
    </row>
    <row r="73" spans="2:14" x14ac:dyDescent="0.3">
      <c r="B73" s="19">
        <v>60</v>
      </c>
      <c r="C73" s="19">
        <v>75</v>
      </c>
      <c r="D73" s="19">
        <v>305.88235294117646</v>
      </c>
      <c r="E73" s="19">
        <v>440.88235294117646</v>
      </c>
      <c r="G73" s="19">
        <f t="shared" si="0"/>
        <v>88.131609870740306</v>
      </c>
      <c r="H73" s="19">
        <f t="shared" si="1"/>
        <v>364.14565826330534</v>
      </c>
      <c r="I73" s="19">
        <f t="shared" si="1"/>
        <v>524.859943977591</v>
      </c>
      <c r="J73" s="19">
        <f t="shared" si="2"/>
        <v>977.1372121116367</v>
      </c>
      <c r="L73" s="20">
        <v>0.86542372881355922</v>
      </c>
      <c r="M73" s="20">
        <v>1.9090909090909092</v>
      </c>
      <c r="N73" s="3">
        <v>1.0887337986041874</v>
      </c>
    </row>
    <row r="74" spans="2:14" x14ac:dyDescent="0.3">
      <c r="B74" s="19">
        <v>6.666666666666667</v>
      </c>
      <c r="C74" s="19">
        <v>43.75</v>
      </c>
      <c r="D74" s="19">
        <v>49.999999999999993</v>
      </c>
      <c r="E74" s="19">
        <v>100.41666666666666</v>
      </c>
      <c r="G74" s="19">
        <f t="shared" si="0"/>
        <v>51.410105757931845</v>
      </c>
      <c r="H74" s="19">
        <f t="shared" si="1"/>
        <v>59.523809523809518</v>
      </c>
      <c r="I74" s="19">
        <f t="shared" si="1"/>
        <v>119.54365079365078</v>
      </c>
      <c r="J74" s="19">
        <f t="shared" si="2"/>
        <v>230.47756607539213</v>
      </c>
      <c r="L74" s="20">
        <v>0.56733333333333336</v>
      </c>
      <c r="M74" s="20">
        <v>4.59375</v>
      </c>
      <c r="N74" s="3">
        <v>1.1999999999999997</v>
      </c>
    </row>
    <row r="75" spans="2:14" x14ac:dyDescent="0.3">
      <c r="B75" s="19">
        <v>326.66666666666669</v>
      </c>
      <c r="C75" s="19">
        <v>743.75</v>
      </c>
      <c r="D75" s="19">
        <v>735.29411764705878</v>
      </c>
      <c r="E75" s="19">
        <v>1805.7107843137255</v>
      </c>
      <c r="G75" s="19">
        <f t="shared" si="0"/>
        <v>873.97179788484141</v>
      </c>
      <c r="H75" s="19">
        <f t="shared" si="1"/>
        <v>875.35014005602238</v>
      </c>
      <c r="I75" s="19">
        <f t="shared" si="1"/>
        <v>2149.6556956115783</v>
      </c>
      <c r="J75" s="19">
        <f t="shared" si="2"/>
        <v>3898.9776335524421</v>
      </c>
      <c r="L75" s="20">
        <v>1.3301116427432218</v>
      </c>
      <c r="M75" s="20">
        <v>3.7410179640718559</v>
      </c>
      <c r="N75" s="3">
        <v>1.4363885088919288</v>
      </c>
    </row>
    <row r="76" spans="2:14" x14ac:dyDescent="0.3">
      <c r="B76" s="19">
        <v>820</v>
      </c>
      <c r="C76" s="19">
        <v>1181.25</v>
      </c>
      <c r="D76" s="19">
        <v>849.99999999999989</v>
      </c>
      <c r="E76" s="19">
        <v>2851.25</v>
      </c>
      <c r="G76" s="19">
        <f t="shared" si="0"/>
        <v>1388.0728554641598</v>
      </c>
      <c r="H76" s="19">
        <f t="shared" si="1"/>
        <v>1011.9047619047618</v>
      </c>
      <c r="I76" s="19">
        <f t="shared" si="1"/>
        <v>3394.3452380952381</v>
      </c>
      <c r="J76" s="19">
        <f t="shared" si="2"/>
        <v>5794.3228554641591</v>
      </c>
      <c r="L76" s="20">
        <v>0.47054619015509097</v>
      </c>
      <c r="M76" s="20">
        <v>0.95684667309546756</v>
      </c>
      <c r="N76" s="3">
        <v>0.69794721407624627</v>
      </c>
    </row>
  </sheetData>
  <pageMargins left="0.7" right="0.7" top="0.75" bottom="0.75" header="0.3" footer="0.3"/>
  <pageSetup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8"/>
  <sheetViews>
    <sheetView topLeftCell="P1" workbookViewId="0">
      <selection activeCell="AL25" sqref="AL25"/>
    </sheetView>
  </sheetViews>
  <sheetFormatPr defaultColWidth="8.77734375" defaultRowHeight="15" x14ac:dyDescent="0.25"/>
  <cols>
    <col min="1" max="9" width="8.77734375" style="6"/>
    <col min="10" max="11" width="17" style="6" bestFit="1" customWidth="1"/>
    <col min="12" max="12" width="22.33203125" style="6" customWidth="1"/>
    <col min="13" max="13" width="17" style="6" bestFit="1" customWidth="1"/>
    <col min="14" max="16384" width="8.77734375" style="6"/>
  </cols>
  <sheetData>
    <row r="1" spans="1:35" x14ac:dyDescent="0.25">
      <c r="A1" s="6" t="s">
        <v>129</v>
      </c>
      <c r="K1" s="6" t="s">
        <v>130</v>
      </c>
    </row>
    <row r="2" spans="1:35" x14ac:dyDescent="0.25">
      <c r="B2" s="6" t="s">
        <v>37</v>
      </c>
      <c r="L2" s="6" t="s">
        <v>37</v>
      </c>
    </row>
    <row r="3" spans="1:35" x14ac:dyDescent="0.25">
      <c r="C3" s="6" t="s">
        <v>115</v>
      </c>
      <c r="D3" s="6" t="s">
        <v>45</v>
      </c>
      <c r="E3" s="6" t="s">
        <v>46</v>
      </c>
      <c r="F3" s="6" t="s">
        <v>49</v>
      </c>
      <c r="G3" s="6" t="s">
        <v>51</v>
      </c>
      <c r="H3" s="6" t="s">
        <v>50</v>
      </c>
      <c r="I3" s="6" t="s">
        <v>48</v>
      </c>
      <c r="M3" s="6" t="s">
        <v>38</v>
      </c>
      <c r="N3" s="6" t="s">
        <v>39</v>
      </c>
      <c r="O3" s="6" t="s">
        <v>40</v>
      </c>
      <c r="P3" s="6" t="s">
        <v>41</v>
      </c>
      <c r="Q3" s="6" t="s">
        <v>42</v>
      </c>
      <c r="R3" s="6" t="s">
        <v>43</v>
      </c>
      <c r="S3" s="6" t="s">
        <v>44</v>
      </c>
      <c r="T3" s="6" t="s">
        <v>52</v>
      </c>
      <c r="U3" s="6" t="s">
        <v>53</v>
      </c>
      <c r="V3" s="6" t="s">
        <v>54</v>
      </c>
      <c r="W3" s="6" t="s">
        <v>55</v>
      </c>
      <c r="X3" s="6" t="s">
        <v>56</v>
      </c>
      <c r="Y3" s="6" t="s">
        <v>57</v>
      </c>
      <c r="Z3" s="6" t="s">
        <v>58</v>
      </c>
      <c r="AA3" s="6" t="s">
        <v>59</v>
      </c>
      <c r="AB3" s="6" t="s">
        <v>60</v>
      </c>
      <c r="AC3" s="6" t="s">
        <v>61</v>
      </c>
      <c r="AD3" s="6" t="s">
        <v>62</v>
      </c>
      <c r="AE3" s="6" t="s">
        <v>63</v>
      </c>
      <c r="AF3" s="6" t="s">
        <v>64</v>
      </c>
      <c r="AG3" s="6" t="s">
        <v>65</v>
      </c>
      <c r="AH3" s="6" t="s">
        <v>66</v>
      </c>
      <c r="AI3" s="6" t="s">
        <v>67</v>
      </c>
    </row>
    <row r="4" spans="1:35" x14ac:dyDescent="0.25">
      <c r="C4" s="6" t="s">
        <v>115</v>
      </c>
      <c r="D4" s="6" t="s">
        <v>45</v>
      </c>
      <c r="E4" s="6" t="s">
        <v>46</v>
      </c>
      <c r="F4" s="6" t="s">
        <v>49</v>
      </c>
      <c r="G4" s="6" t="s">
        <v>51</v>
      </c>
      <c r="H4" s="6" t="s">
        <v>50</v>
      </c>
      <c r="I4" s="6" t="s">
        <v>48</v>
      </c>
      <c r="L4" s="6" t="s">
        <v>68</v>
      </c>
      <c r="M4" s="6" t="s">
        <v>1</v>
      </c>
      <c r="N4" s="6" t="s">
        <v>45</v>
      </c>
      <c r="O4" s="6" t="s">
        <v>46</v>
      </c>
      <c r="P4" s="6" t="s">
        <v>47</v>
      </c>
      <c r="Q4" s="6" t="s">
        <v>69</v>
      </c>
      <c r="R4" s="6" t="s">
        <v>47</v>
      </c>
      <c r="S4" s="6" t="s">
        <v>69</v>
      </c>
      <c r="T4" s="6" t="s">
        <v>1</v>
      </c>
      <c r="U4" s="6" t="s">
        <v>45</v>
      </c>
      <c r="V4" s="6" t="s">
        <v>46</v>
      </c>
      <c r="W4" s="6" t="s">
        <v>46</v>
      </c>
      <c r="X4" s="6" t="s">
        <v>47</v>
      </c>
      <c r="Y4" s="6" t="s">
        <v>69</v>
      </c>
      <c r="Z4" s="6" t="s">
        <v>47</v>
      </c>
      <c r="AA4" s="6" t="s">
        <v>69</v>
      </c>
      <c r="AB4" s="6" t="s">
        <v>1</v>
      </c>
      <c r="AC4" s="6" t="s">
        <v>46</v>
      </c>
      <c r="AD4" s="6" t="s">
        <v>47</v>
      </c>
      <c r="AE4" s="6" t="s">
        <v>69</v>
      </c>
      <c r="AF4" s="6" t="s">
        <v>47</v>
      </c>
      <c r="AG4" s="6" t="s">
        <v>69</v>
      </c>
      <c r="AH4" s="6" t="s">
        <v>47</v>
      </c>
      <c r="AI4" s="6" t="s">
        <v>69</v>
      </c>
    </row>
    <row r="5" spans="1:35" ht="15" customHeight="1" x14ac:dyDescent="0.25">
      <c r="B5" s="6" t="s">
        <v>30</v>
      </c>
      <c r="C5" s="6">
        <v>0.16874952155675421</v>
      </c>
      <c r="D5" s="6">
        <v>0.70353502900909437</v>
      </c>
      <c r="E5" s="6">
        <v>1.1592761814159662</v>
      </c>
      <c r="F5" s="6">
        <v>0.32779365243186132</v>
      </c>
      <c r="G5" s="6">
        <v>0.14067762137732806</v>
      </c>
      <c r="H5" s="6">
        <v>4.2302695527759032E-2</v>
      </c>
      <c r="I5" s="6">
        <v>7.4826605497503904E-2</v>
      </c>
      <c r="L5" s="6" t="s">
        <v>30</v>
      </c>
      <c r="M5" s="6">
        <v>0.16874952155675421</v>
      </c>
      <c r="N5" s="6">
        <v>0.70353502900909437</v>
      </c>
      <c r="O5" s="6">
        <v>1.1592761814159662</v>
      </c>
      <c r="P5" s="6">
        <v>0.32779365243186132</v>
      </c>
      <c r="Q5" s="6">
        <v>4.2302695527759032E-2</v>
      </c>
      <c r="R5" s="6">
        <v>0.14067762137732806</v>
      </c>
      <c r="S5" s="6">
        <v>7.4826605497503904E-2</v>
      </c>
      <c r="T5" s="6">
        <v>0.23336173274905211</v>
      </c>
      <c r="U5" s="6">
        <v>0.45307435797901946</v>
      </c>
      <c r="V5" s="6">
        <v>0.73124172542258081</v>
      </c>
      <c r="W5" s="6">
        <v>0.52465657331311999</v>
      </c>
      <c r="X5" s="6">
        <v>0.33366263351688447</v>
      </c>
      <c r="Y5" s="6">
        <v>0.14149875481095767</v>
      </c>
      <c r="Z5" s="6">
        <v>0.58674992297026651</v>
      </c>
      <c r="AA5" s="6">
        <v>0.15169902912621361</v>
      </c>
      <c r="AB5" s="6">
        <v>0.45789432714718092</v>
      </c>
      <c r="AC5" s="6">
        <v>1.0167138369747852</v>
      </c>
      <c r="AD5" s="6">
        <v>0.31322618445611577</v>
      </c>
      <c r="AE5" s="6">
        <v>4.3392494660553532E-2</v>
      </c>
      <c r="AF5" s="6">
        <v>0.60456539668253872</v>
      </c>
      <c r="AG5" s="6">
        <v>7.2233223743494043E-2</v>
      </c>
      <c r="AH5" s="6">
        <v>0.51667273675894509</v>
      </c>
      <c r="AI5" s="6">
        <v>0.12024237656652437</v>
      </c>
    </row>
    <row r="6" spans="1:35" x14ac:dyDescent="0.25">
      <c r="B6" s="6" t="s">
        <v>2</v>
      </c>
      <c r="C6" s="6">
        <v>2.6999923449080674</v>
      </c>
      <c r="D6" s="6">
        <v>0.60973035847454837</v>
      </c>
      <c r="E6" s="6">
        <v>1.3026917914880447</v>
      </c>
      <c r="F6" s="6">
        <v>0.44872723294070332</v>
      </c>
      <c r="G6" s="6">
        <v>0.95768996091488723</v>
      </c>
      <c r="H6" s="6">
        <v>0.20211287863262647</v>
      </c>
      <c r="I6" s="6">
        <v>0.28910279396762872</v>
      </c>
      <c r="L6" s="6" t="s">
        <v>2</v>
      </c>
      <c r="M6" s="6">
        <v>2.6999923449080674</v>
      </c>
      <c r="N6" s="6">
        <v>0.60973035847454837</v>
      </c>
      <c r="O6" s="6">
        <v>1.3026917914880447</v>
      </c>
      <c r="P6" s="6">
        <v>0.44872723294070332</v>
      </c>
      <c r="Q6" s="6">
        <v>0.20211287863262647</v>
      </c>
      <c r="R6" s="6">
        <v>0.95768996091488723</v>
      </c>
      <c r="S6" s="6">
        <v>0.28910279396762872</v>
      </c>
      <c r="T6" s="6">
        <v>0.31822054465779831</v>
      </c>
      <c r="U6" s="6">
        <v>0.78922630099571123</v>
      </c>
      <c r="V6" s="6">
        <v>1.260429816188922</v>
      </c>
      <c r="W6" s="6">
        <v>0.93503151679565943</v>
      </c>
      <c r="X6" s="6">
        <v>0.68676192529688851</v>
      </c>
      <c r="Y6" s="6">
        <v>0.28299750962191533</v>
      </c>
      <c r="Z6" s="6">
        <v>0.3159422662147589</v>
      </c>
      <c r="AA6" s="6">
        <v>0.15169902912621361</v>
      </c>
      <c r="AB6" s="6">
        <v>1.0302622360811573</v>
      </c>
      <c r="AC6" s="6">
        <v>1.7205926471880979</v>
      </c>
      <c r="AD6" s="6">
        <v>0.71345964237226378</v>
      </c>
      <c r="AE6" s="6">
        <v>0.35196134558004533</v>
      </c>
      <c r="AF6" s="6">
        <v>0.71235612632361156</v>
      </c>
      <c r="AG6" s="6">
        <v>0.59592409588382589</v>
      </c>
      <c r="AH6" s="6">
        <v>0.53129555006344353</v>
      </c>
      <c r="AI6" s="6">
        <v>0.82833637190272347</v>
      </c>
    </row>
    <row r="7" spans="1:35" x14ac:dyDescent="0.25">
      <c r="B7" s="6" t="s">
        <v>3</v>
      </c>
      <c r="C7" s="6">
        <v>4.6022596788205701E-2</v>
      </c>
      <c r="D7" s="6">
        <v>0.20637027517600101</v>
      </c>
      <c r="E7" s="6">
        <v>0.39439292769821527</v>
      </c>
      <c r="F7" s="6">
        <v>0.26732686217744034</v>
      </c>
      <c r="G7" s="6">
        <v>0.23265914304711952</v>
      </c>
      <c r="H7" s="6">
        <v>0.20681317813571079</v>
      </c>
      <c r="I7" s="6">
        <v>0.35712698078354138</v>
      </c>
      <c r="L7" s="6" t="s">
        <v>3</v>
      </c>
      <c r="M7" s="6">
        <v>4.6022596788205701E-2</v>
      </c>
      <c r="N7" s="6">
        <v>0.20637027517600101</v>
      </c>
      <c r="O7" s="6">
        <v>0.39439292769821527</v>
      </c>
      <c r="P7" s="6">
        <v>0.26732686217744034</v>
      </c>
      <c r="Q7" s="6">
        <v>0.20681317813571079</v>
      </c>
      <c r="R7" s="6">
        <v>0.23265914304711952</v>
      </c>
      <c r="S7" s="6">
        <v>0.35712698078354138</v>
      </c>
      <c r="T7" s="6">
        <v>8.4858811908746223E-2</v>
      </c>
      <c r="U7" s="6">
        <v>0.3215366411464009</v>
      </c>
      <c r="V7" s="6">
        <v>0.2357292404322793</v>
      </c>
      <c r="W7" s="6">
        <v>0.27012021596319052</v>
      </c>
      <c r="X7" s="6">
        <v>0.34014151960459099</v>
      </c>
      <c r="Y7" s="6">
        <v>0.46871462531129726</v>
      </c>
      <c r="Z7" s="6">
        <v>0.30089739639500845</v>
      </c>
      <c r="AA7" s="6">
        <v>0.4550970873786408</v>
      </c>
      <c r="AB7" s="6">
        <v>0</v>
      </c>
      <c r="AC7" s="6">
        <v>0.32847677809954595</v>
      </c>
      <c r="AD7" s="6">
        <v>0.25232109303409328</v>
      </c>
      <c r="AE7" s="6">
        <v>0.32303301580634297</v>
      </c>
      <c r="AF7" s="6">
        <v>0.55301330859332998</v>
      </c>
      <c r="AG7" s="6">
        <v>0.68621562556319349</v>
      </c>
      <c r="AH7" s="6">
        <v>0.39969023032295747</v>
      </c>
      <c r="AI7" s="6">
        <v>0.68137346721030478</v>
      </c>
    </row>
    <row r="8" spans="1:35" x14ac:dyDescent="0.25">
      <c r="B8" s="6" t="s">
        <v>4</v>
      </c>
      <c r="C8" s="6">
        <v>1.5340865596068565E-2</v>
      </c>
      <c r="D8" s="6">
        <v>0.1125656046414551</v>
      </c>
      <c r="E8" s="6">
        <v>0.17926951259009788</v>
      </c>
      <c r="F8" s="6">
        <v>0.20049514663308021</v>
      </c>
      <c r="G8" s="6">
        <v>0.1217402492688416</v>
      </c>
      <c r="H8" s="6">
        <v>0.1410089850925301</v>
      </c>
      <c r="I8" s="6">
        <v>0.22447981649251172</v>
      </c>
      <c r="L8" s="6" t="s">
        <v>4</v>
      </c>
      <c r="M8" s="6">
        <v>1.5340865596068565E-2</v>
      </c>
      <c r="N8" s="6">
        <v>0.1125656046414551</v>
      </c>
      <c r="O8" s="6">
        <v>0.17926951259009788</v>
      </c>
      <c r="P8" s="6">
        <v>0.20049514663308021</v>
      </c>
      <c r="Q8" s="6">
        <v>0.1410089850925301</v>
      </c>
      <c r="R8" s="6">
        <v>0.1217402492688416</v>
      </c>
      <c r="S8" s="6">
        <v>0.22447981649251172</v>
      </c>
      <c r="T8" s="6">
        <v>0</v>
      </c>
      <c r="U8" s="6">
        <v>0.15346066963805496</v>
      </c>
      <c r="V8" s="6">
        <v>0.1010268173281197</v>
      </c>
      <c r="W8" s="6">
        <v>0.14544934705710258</v>
      </c>
      <c r="X8" s="6">
        <v>0.21056379785046106</v>
      </c>
      <c r="Y8" s="6">
        <v>0.24762282091917592</v>
      </c>
      <c r="Z8" s="6">
        <v>0.3610768756740102</v>
      </c>
      <c r="AA8" s="6">
        <v>0.4550970873786408</v>
      </c>
      <c r="AB8" s="6">
        <v>0</v>
      </c>
      <c r="AC8" s="6">
        <v>0.10949225936651534</v>
      </c>
      <c r="AD8" s="6">
        <v>0.16821406202272884</v>
      </c>
      <c r="AE8" s="6">
        <v>0.20731969671153355</v>
      </c>
      <c r="AF8" s="6">
        <v>0.30931252853525237</v>
      </c>
      <c r="AG8" s="6">
        <v>0.54174917807620526</v>
      </c>
      <c r="AH8" s="6">
        <v>0.22421647066897618</v>
      </c>
      <c r="AI8" s="6">
        <v>0.41416818595136173</v>
      </c>
    </row>
    <row r="9" spans="1:35" x14ac:dyDescent="0.25">
      <c r="B9" s="6" t="s">
        <v>5</v>
      </c>
      <c r="C9" s="6">
        <v>3.0681731192137129E-2</v>
      </c>
      <c r="D9" s="6">
        <v>0.4221210174054566</v>
      </c>
      <c r="E9" s="6">
        <v>0.50195463525227402</v>
      </c>
      <c r="F9" s="6">
        <v>0.15275820695853731</v>
      </c>
      <c r="G9" s="6">
        <v>0.1217402492688416</v>
      </c>
      <c r="H9" s="6">
        <v>2.3501497515421684E-2</v>
      </c>
      <c r="I9" s="6">
        <v>3.4012093407956322E-2</v>
      </c>
      <c r="L9" s="6" t="s">
        <v>5</v>
      </c>
      <c r="M9" s="6">
        <v>3.0681731192137129E-2</v>
      </c>
      <c r="N9" s="6">
        <v>0.4221210174054566</v>
      </c>
      <c r="O9" s="6">
        <v>0.50195463525227402</v>
      </c>
      <c r="P9" s="6">
        <v>0.15275820695853731</v>
      </c>
      <c r="Q9" s="6">
        <v>2.3501497515421684E-2</v>
      </c>
      <c r="R9" s="6">
        <v>0.1217402492688416</v>
      </c>
      <c r="S9" s="6">
        <v>3.4012093407956322E-2</v>
      </c>
      <c r="T9" s="6">
        <v>2.1214702977186556E-2</v>
      </c>
      <c r="U9" s="6">
        <v>0.33615194301669182</v>
      </c>
      <c r="V9" s="6">
        <v>0.50032328581544994</v>
      </c>
      <c r="W9" s="6">
        <v>0.29089869411420516</v>
      </c>
      <c r="X9" s="6">
        <v>0.20732435480660782</v>
      </c>
      <c r="Y9" s="6">
        <v>7.9593049581163686E-2</v>
      </c>
      <c r="Z9" s="6">
        <v>0.3761217454937606</v>
      </c>
      <c r="AA9" s="6">
        <v>0.15169902912621361</v>
      </c>
      <c r="AB9" s="6">
        <v>0</v>
      </c>
      <c r="AC9" s="6">
        <v>0.48489429148028218</v>
      </c>
      <c r="AD9" s="6">
        <v>0.31902666935345131</v>
      </c>
      <c r="AE9" s="6">
        <v>4.3392494660553532E-2</v>
      </c>
      <c r="AF9" s="6">
        <v>0.41241670471366981</v>
      </c>
      <c r="AG9" s="6">
        <v>9.0291529679367558E-2</v>
      </c>
      <c r="AH9" s="6">
        <v>0.25346209727797303</v>
      </c>
      <c r="AI9" s="6">
        <v>8.0161584377682907E-2</v>
      </c>
    </row>
    <row r="10" spans="1:35" x14ac:dyDescent="0.25">
      <c r="B10" s="6" t="s">
        <v>6</v>
      </c>
      <c r="C10" s="6">
        <v>0.23011298394102847</v>
      </c>
      <c r="D10" s="6">
        <v>0.4690233526727296</v>
      </c>
      <c r="E10" s="6">
        <v>1.9361107359730569</v>
      </c>
      <c r="F10" s="6">
        <v>0.28960410069222697</v>
      </c>
      <c r="G10" s="6">
        <v>0.26782854839145148</v>
      </c>
      <c r="H10" s="6">
        <v>6.5804193043180706E-2</v>
      </c>
      <c r="I10" s="6">
        <v>0.17686288572137288</v>
      </c>
      <c r="L10" s="6" t="s">
        <v>6</v>
      </c>
      <c r="M10" s="6">
        <v>0.23011298394102847</v>
      </c>
      <c r="N10" s="6">
        <v>0.4690233526727296</v>
      </c>
      <c r="O10" s="6">
        <v>1.9361107359730569</v>
      </c>
      <c r="P10" s="6">
        <v>0.28960410069222697</v>
      </c>
      <c r="Q10" s="6">
        <v>6.5804193043180706E-2</v>
      </c>
      <c r="R10" s="6">
        <v>0.26782854839145148</v>
      </c>
      <c r="S10" s="6">
        <v>0.17686288572137288</v>
      </c>
      <c r="T10" s="6">
        <v>6.3644108931559668E-2</v>
      </c>
      <c r="U10" s="6">
        <v>0.48961261265474687</v>
      </c>
      <c r="V10" s="6">
        <v>0.85632254687644327</v>
      </c>
      <c r="W10" s="6">
        <v>0.55062967100188831</v>
      </c>
      <c r="X10" s="6">
        <v>0.27859210177137927</v>
      </c>
      <c r="Y10" s="6">
        <v>0.25646649309486075</v>
      </c>
      <c r="Z10" s="6">
        <v>0.48143583423201358</v>
      </c>
      <c r="AA10" s="6">
        <v>0.37924757281553395</v>
      </c>
      <c r="AB10" s="6">
        <v>0.11447358178679523</v>
      </c>
      <c r="AC10" s="6">
        <v>1.2669818583839629</v>
      </c>
      <c r="AD10" s="6">
        <v>0.39733321546748024</v>
      </c>
      <c r="AE10" s="6">
        <v>0.25071219137208706</v>
      </c>
      <c r="AF10" s="6">
        <v>0.50146122050412123</v>
      </c>
      <c r="AG10" s="6">
        <v>0.50563256620445829</v>
      </c>
      <c r="AH10" s="6">
        <v>0.44355867023645279</v>
      </c>
      <c r="AI10" s="6">
        <v>0.45424897814020315</v>
      </c>
    </row>
    <row r="11" spans="1:35" x14ac:dyDescent="0.25">
      <c r="B11" s="6" t="s">
        <v>7</v>
      </c>
      <c r="C11" s="6">
        <v>6.1363462384274259E-2</v>
      </c>
      <c r="D11" s="6">
        <v>0.31893587981745608</v>
      </c>
      <c r="E11" s="6">
        <v>0.40634422853755514</v>
      </c>
      <c r="F11" s="6">
        <v>0.14639328166859827</v>
      </c>
      <c r="G11" s="6">
        <v>0.11903491039620066</v>
      </c>
      <c r="H11" s="6">
        <v>2.3501497515421684E-2</v>
      </c>
      <c r="I11" s="6">
        <v>6.1221768134321376E-2</v>
      </c>
      <c r="L11" s="6" t="s">
        <v>7</v>
      </c>
      <c r="M11" s="6">
        <v>6.1363462384274259E-2</v>
      </c>
      <c r="N11" s="6">
        <v>0.31893587981745608</v>
      </c>
      <c r="O11" s="6">
        <v>0.40634422853755514</v>
      </c>
      <c r="P11" s="6">
        <v>0.14639328166859827</v>
      </c>
      <c r="Q11" s="6">
        <v>2.3501497515421684E-2</v>
      </c>
      <c r="R11" s="6">
        <v>0.11903491039620066</v>
      </c>
      <c r="S11" s="6">
        <v>6.1221768134321376E-2</v>
      </c>
      <c r="T11" s="6">
        <v>0</v>
      </c>
      <c r="U11" s="6">
        <v>0.15346066963805496</v>
      </c>
      <c r="V11" s="6">
        <v>0.19724283383109087</v>
      </c>
      <c r="W11" s="6">
        <v>0.25453635734992952</v>
      </c>
      <c r="X11" s="6">
        <v>0.15225382306110263</v>
      </c>
      <c r="Y11" s="6">
        <v>0.11496773828390311</v>
      </c>
      <c r="Z11" s="6">
        <v>0.22567304729625634</v>
      </c>
      <c r="AA11" s="6">
        <v>7.5849514563106804E-2</v>
      </c>
      <c r="AB11" s="6">
        <v>0</v>
      </c>
      <c r="AC11" s="6">
        <v>0.28155152408532513</v>
      </c>
      <c r="AD11" s="6">
        <v>0.18561551671473528</v>
      </c>
      <c r="AE11" s="6">
        <v>5.785665954740471E-2</v>
      </c>
      <c r="AF11" s="6">
        <v>0.33743184931118442</v>
      </c>
      <c r="AG11" s="6">
        <v>5.4174917807620536E-2</v>
      </c>
      <c r="AH11" s="6">
        <v>0.28758199498846942</v>
      </c>
      <c r="AI11" s="6">
        <v>0.18704369688126013</v>
      </c>
    </row>
    <row r="12" spans="1:35" x14ac:dyDescent="0.25">
      <c r="B12" s="6" t="s">
        <v>8</v>
      </c>
      <c r="C12" s="6">
        <v>9.2045193576411402E-2</v>
      </c>
      <c r="D12" s="6">
        <v>0.1219460716949097</v>
      </c>
      <c r="E12" s="6">
        <v>0.21512341510811742</v>
      </c>
      <c r="F12" s="6">
        <v>0.21004253456798883</v>
      </c>
      <c r="G12" s="6">
        <v>0.19748973770278747</v>
      </c>
      <c r="H12" s="6">
        <v>0.21151347763879516</v>
      </c>
      <c r="I12" s="6">
        <v>0.20747376978853355</v>
      </c>
      <c r="L12" s="6" t="s">
        <v>8</v>
      </c>
      <c r="M12" s="6">
        <v>9.2045193576411402E-2</v>
      </c>
      <c r="N12" s="6">
        <v>0.1219460716949097</v>
      </c>
      <c r="O12" s="6">
        <v>0.21512341510811742</v>
      </c>
      <c r="P12" s="6">
        <v>0.21004253456798883</v>
      </c>
      <c r="Q12" s="6">
        <v>0.21151347763879516</v>
      </c>
      <c r="R12" s="6">
        <v>0.19748973770278747</v>
      </c>
      <c r="S12" s="6">
        <v>0.20747376978853355</v>
      </c>
      <c r="T12" s="6">
        <v>2.1214702977186556E-2</v>
      </c>
      <c r="U12" s="6">
        <v>0.25576778273009165</v>
      </c>
      <c r="V12" s="6">
        <v>0.26459404538317066</v>
      </c>
      <c r="W12" s="6">
        <v>0.1714224447458709</v>
      </c>
      <c r="X12" s="6">
        <v>0.26563432959596628</v>
      </c>
      <c r="Y12" s="6">
        <v>0.31837219832465474</v>
      </c>
      <c r="Z12" s="6">
        <v>0.21062817747650595</v>
      </c>
      <c r="AA12" s="6">
        <v>0.15169902912621361</v>
      </c>
      <c r="AB12" s="6">
        <v>0</v>
      </c>
      <c r="AC12" s="6">
        <v>0.28155152408532513</v>
      </c>
      <c r="AD12" s="6">
        <v>0.19141600161207079</v>
      </c>
      <c r="AE12" s="6">
        <v>0.19767692012029942</v>
      </c>
      <c r="AF12" s="6">
        <v>0.30931252853525237</v>
      </c>
      <c r="AG12" s="6">
        <v>0.36116611871747023</v>
      </c>
      <c r="AH12" s="6">
        <v>0.24858782617647357</v>
      </c>
      <c r="AI12" s="6">
        <v>0.44088871407725599</v>
      </c>
    </row>
    <row r="13" spans="1:35" x14ac:dyDescent="0.25">
      <c r="B13" s="6" t="s">
        <v>9</v>
      </c>
      <c r="C13" s="6">
        <v>0.12272692476854852</v>
      </c>
      <c r="D13" s="6">
        <v>1.0037099747196412</v>
      </c>
      <c r="E13" s="6">
        <v>0.89634756295048934</v>
      </c>
      <c r="F13" s="6">
        <v>0.90063692852637622</v>
      </c>
      <c r="G13" s="6">
        <v>0.75749488433945877</v>
      </c>
      <c r="H13" s="6">
        <v>0.64394103192255403</v>
      </c>
      <c r="I13" s="6">
        <v>1.0883869890546023</v>
      </c>
      <c r="L13" s="6" t="s">
        <v>9</v>
      </c>
      <c r="M13" s="6">
        <v>0.12272692476854852</v>
      </c>
      <c r="N13" s="6">
        <v>1.0037099747196412</v>
      </c>
      <c r="O13" s="6">
        <v>0.89634756295048934</v>
      </c>
      <c r="P13" s="6">
        <v>0.90063692852637622</v>
      </c>
      <c r="Q13" s="6">
        <v>0.64394103192255403</v>
      </c>
      <c r="R13" s="6">
        <v>0.75749488433945877</v>
      </c>
      <c r="S13" s="6">
        <v>1.0883869890546023</v>
      </c>
      <c r="T13" s="6">
        <v>0.14850292084030589</v>
      </c>
      <c r="U13" s="6">
        <v>1.1399935458826942</v>
      </c>
      <c r="V13" s="6">
        <v>0.72643092459743219</v>
      </c>
      <c r="W13" s="6">
        <v>0.58179738822841032</v>
      </c>
      <c r="X13" s="6">
        <v>0.92648071054202885</v>
      </c>
      <c r="Y13" s="6">
        <v>1.3088634820013585</v>
      </c>
      <c r="Z13" s="6">
        <v>0.91773705900477576</v>
      </c>
      <c r="AA13" s="6">
        <v>0.7584951456310679</v>
      </c>
      <c r="AB13" s="6">
        <v>0.11447358178679523</v>
      </c>
      <c r="AC13" s="6">
        <v>0.79772931824175453</v>
      </c>
      <c r="AD13" s="6">
        <v>0.9454790382656828</v>
      </c>
      <c r="AE13" s="6">
        <v>0.99320598889711409</v>
      </c>
      <c r="AF13" s="6">
        <v>2.4698136748193638</v>
      </c>
      <c r="AG13" s="6">
        <v>4.568751401775998</v>
      </c>
      <c r="AH13" s="6">
        <v>1.4427842460438467</v>
      </c>
      <c r="AI13" s="6">
        <v>3.527109712618048</v>
      </c>
    </row>
    <row r="14" spans="1:35" x14ac:dyDescent="0.25">
      <c r="B14" s="6" t="s">
        <v>10</v>
      </c>
      <c r="C14" s="6">
        <v>0.27613558072923416</v>
      </c>
      <c r="D14" s="6">
        <v>1.7822887401563723</v>
      </c>
      <c r="E14" s="6">
        <v>4.5773482214671652</v>
      </c>
      <c r="F14" s="6">
        <v>0.74787872156783897</v>
      </c>
      <c r="G14" s="6">
        <v>0.5113090469291347</v>
      </c>
      <c r="H14" s="6">
        <v>0.19741257912954213</v>
      </c>
      <c r="I14" s="6">
        <v>0.32991730605717628</v>
      </c>
      <c r="L14" s="6" t="s">
        <v>10</v>
      </c>
      <c r="M14" s="6">
        <v>0.27613558072923416</v>
      </c>
      <c r="N14" s="6">
        <v>1.7822887401563723</v>
      </c>
      <c r="O14" s="6">
        <v>4.5773482214671652</v>
      </c>
      <c r="P14" s="6">
        <v>0.74787872156783897</v>
      </c>
      <c r="Q14" s="6">
        <v>0.19741257912954213</v>
      </c>
      <c r="R14" s="6">
        <v>0.5113090469291347</v>
      </c>
      <c r="S14" s="6">
        <v>0.32991730605717628</v>
      </c>
      <c r="T14" s="6">
        <v>6.3644108931559668E-2</v>
      </c>
      <c r="U14" s="6">
        <v>1.4907607907696769</v>
      </c>
      <c r="V14" s="6">
        <v>2.9105344992148776</v>
      </c>
      <c r="W14" s="6">
        <v>1.854479174978058</v>
      </c>
      <c r="X14" s="6">
        <v>0.94591736880514821</v>
      </c>
      <c r="Y14" s="6">
        <v>0.45102728095992756</v>
      </c>
      <c r="Z14" s="6">
        <v>1.7752946387305499</v>
      </c>
      <c r="AA14" s="6">
        <v>0.37924757281553395</v>
      </c>
      <c r="AB14" s="6">
        <v>0.22894716357359046</v>
      </c>
      <c r="AC14" s="6">
        <v>3.3942600403619752</v>
      </c>
      <c r="AD14" s="6">
        <v>0.94257879581701509</v>
      </c>
      <c r="AE14" s="6">
        <v>0.24106941478085295</v>
      </c>
      <c r="AF14" s="6">
        <v>1.8418155108235483</v>
      </c>
      <c r="AG14" s="6">
        <v>0.81262376711430795</v>
      </c>
      <c r="AH14" s="6">
        <v>1.101585268938883</v>
      </c>
      <c r="AI14" s="6">
        <v>0.9084979562804063</v>
      </c>
    </row>
    <row r="15" spans="1:35" x14ac:dyDescent="0.25">
      <c r="B15" s="6" t="s">
        <v>11</v>
      </c>
      <c r="C15" s="6">
        <v>0</v>
      </c>
      <c r="D15" s="6">
        <v>0.1219460716949097</v>
      </c>
      <c r="E15" s="6">
        <v>8.3659105875379017E-2</v>
      </c>
      <c r="F15" s="6">
        <v>5.091940231951244E-2</v>
      </c>
      <c r="G15" s="6">
        <v>8.3865505051868641E-2</v>
      </c>
      <c r="H15" s="6">
        <v>4.2302695527759032E-2</v>
      </c>
      <c r="I15" s="6">
        <v>4.0814512089547582E-2</v>
      </c>
      <c r="L15" s="6" t="s">
        <v>11</v>
      </c>
      <c r="M15" s="6">
        <v>0</v>
      </c>
      <c r="N15" s="6">
        <v>0.1219460716949097</v>
      </c>
      <c r="O15" s="6">
        <v>8.3659105875379017E-2</v>
      </c>
      <c r="P15" s="6">
        <v>5.091940231951244E-2</v>
      </c>
      <c r="Q15" s="6">
        <v>4.2302695527759032E-2</v>
      </c>
      <c r="R15" s="6">
        <v>8.3865505051868641E-2</v>
      </c>
      <c r="S15" s="6">
        <v>4.0814512089547582E-2</v>
      </c>
      <c r="T15" s="6">
        <v>0</v>
      </c>
      <c r="U15" s="6">
        <v>0.11692241496232761</v>
      </c>
      <c r="V15" s="6">
        <v>7.2162012377228357E-2</v>
      </c>
      <c r="W15" s="6">
        <v>6.2335434453043966E-2</v>
      </c>
      <c r="X15" s="6">
        <v>5.8309974789358454E-2</v>
      </c>
      <c r="Y15" s="6">
        <v>7.9593049581163686E-2</v>
      </c>
      <c r="Z15" s="6">
        <v>0.15044869819750423</v>
      </c>
      <c r="AA15" s="6">
        <v>7.5849514563106804E-2</v>
      </c>
      <c r="AB15" s="6">
        <v>0</v>
      </c>
      <c r="AC15" s="6">
        <v>9.385050802844172E-2</v>
      </c>
      <c r="AD15" s="6">
        <v>8.1206788562696697E-2</v>
      </c>
      <c r="AE15" s="6">
        <v>4.8213882956170594E-2</v>
      </c>
      <c r="AF15" s="6">
        <v>9.3731069253106786E-2</v>
      </c>
      <c r="AG15" s="6">
        <v>9.0291529679367558E-2</v>
      </c>
      <c r="AH15" s="6">
        <v>0.19009657295847979</v>
      </c>
      <c r="AI15" s="6">
        <v>0.1068821125035772</v>
      </c>
    </row>
    <row r="16" spans="1:35" x14ac:dyDescent="0.25">
      <c r="B16" s="6" t="s">
        <v>12</v>
      </c>
      <c r="C16" s="6">
        <v>0.16874952155675421</v>
      </c>
      <c r="D16" s="6">
        <v>0.34707728097781992</v>
      </c>
      <c r="E16" s="6">
        <v>0.29878252098349645</v>
      </c>
      <c r="F16" s="6">
        <v>0.26414439953247076</v>
      </c>
      <c r="G16" s="6">
        <v>0.20019507657542837</v>
      </c>
      <c r="H16" s="6">
        <v>0.14570928459561444</v>
      </c>
      <c r="I16" s="6">
        <v>0.25168949121887679</v>
      </c>
      <c r="L16" s="6" t="s">
        <v>12</v>
      </c>
      <c r="M16" s="6">
        <v>0.16874952155675421</v>
      </c>
      <c r="N16" s="6">
        <v>0.34707728097781992</v>
      </c>
      <c r="O16" s="6">
        <v>0.29878252098349645</v>
      </c>
      <c r="P16" s="6">
        <v>0.26414439953247076</v>
      </c>
      <c r="Q16" s="6">
        <v>0.14570928459561444</v>
      </c>
      <c r="R16" s="6">
        <v>0.20019507657542837</v>
      </c>
      <c r="S16" s="6">
        <v>0.25168949121887679</v>
      </c>
      <c r="T16" s="6">
        <v>0.14850292084030589</v>
      </c>
      <c r="U16" s="6">
        <v>0.30692133927610993</v>
      </c>
      <c r="V16" s="6">
        <v>0.51475568829089569</v>
      </c>
      <c r="W16" s="6">
        <v>0.31687179180297348</v>
      </c>
      <c r="X16" s="6">
        <v>0.33042319047303126</v>
      </c>
      <c r="Y16" s="6">
        <v>0.39796524790581844</v>
      </c>
      <c r="Z16" s="6">
        <v>0.51152557387151443</v>
      </c>
      <c r="AA16" s="6">
        <v>0.53094660194174759</v>
      </c>
      <c r="AB16" s="6">
        <v>0.22894716357359046</v>
      </c>
      <c r="AC16" s="6">
        <v>0.5474612968325766</v>
      </c>
      <c r="AD16" s="6">
        <v>0.2465206081367578</v>
      </c>
      <c r="AE16" s="6">
        <v>0.25071219137208706</v>
      </c>
      <c r="AF16" s="6">
        <v>0.66080403823440281</v>
      </c>
      <c r="AG16" s="6">
        <v>0.55980748401207892</v>
      </c>
      <c r="AH16" s="6">
        <v>0.32170189269896582</v>
      </c>
      <c r="AI16" s="6">
        <v>0.57449135470672752</v>
      </c>
    </row>
    <row r="17" spans="2:35" x14ac:dyDescent="0.25">
      <c r="B17" s="6" t="s">
        <v>13</v>
      </c>
      <c r="C17" s="6">
        <v>6.1363462384274259E-2</v>
      </c>
      <c r="D17" s="6">
        <v>0.18760934106909183</v>
      </c>
      <c r="E17" s="6">
        <v>0.40634422853755514</v>
      </c>
      <c r="F17" s="6">
        <v>0.11775111786387252</v>
      </c>
      <c r="G17" s="6">
        <v>9.1981521669791427E-2</v>
      </c>
      <c r="H17" s="6">
        <v>4.7002995030843368E-2</v>
      </c>
      <c r="I17" s="6">
        <v>6.1221768134321376E-2</v>
      </c>
      <c r="L17" s="6" t="s">
        <v>13</v>
      </c>
      <c r="M17" s="6">
        <v>6.1363462384274259E-2</v>
      </c>
      <c r="N17" s="6">
        <v>0.18760934106909183</v>
      </c>
      <c r="O17" s="6">
        <v>0.40634422853755514</v>
      </c>
      <c r="P17" s="6">
        <v>0.11775111786387252</v>
      </c>
      <c r="Q17" s="6">
        <v>4.7002995030843368E-2</v>
      </c>
      <c r="R17" s="6">
        <v>9.1981521669791427E-2</v>
      </c>
      <c r="S17" s="6">
        <v>6.1221768134321376E-2</v>
      </c>
      <c r="T17" s="6">
        <v>2.1214702977186556E-2</v>
      </c>
      <c r="U17" s="6">
        <v>0.18269127337863686</v>
      </c>
      <c r="V17" s="6">
        <v>0.22129683795683366</v>
      </c>
      <c r="W17" s="6">
        <v>0.19220092289688559</v>
      </c>
      <c r="X17" s="6">
        <v>0.1360566078418364</v>
      </c>
      <c r="Y17" s="6">
        <v>0.14149875481095767</v>
      </c>
      <c r="Z17" s="6">
        <v>0.1955833076567555</v>
      </c>
      <c r="AA17" s="6">
        <v>7.5849514563106804E-2</v>
      </c>
      <c r="AB17" s="6">
        <v>0</v>
      </c>
      <c r="AC17" s="6">
        <v>0.29719327542339874</v>
      </c>
      <c r="AD17" s="6">
        <v>0.18561551671473528</v>
      </c>
      <c r="AE17" s="6">
        <v>5.3035271251787648E-2</v>
      </c>
      <c r="AF17" s="6">
        <v>0.18746213850621357</v>
      </c>
      <c r="AG17" s="6">
        <v>0.14446644748698809</v>
      </c>
      <c r="AH17" s="6">
        <v>0.14622813304498447</v>
      </c>
      <c r="AI17" s="6">
        <v>0.22712448907010158</v>
      </c>
    </row>
    <row r="18" spans="2:35" x14ac:dyDescent="0.25">
      <c r="B18" s="6" t="s">
        <v>14</v>
      </c>
      <c r="C18" s="6">
        <v>0.24545384953709704</v>
      </c>
      <c r="D18" s="6">
        <v>2.0637027517600104</v>
      </c>
      <c r="E18" s="6">
        <v>1.6134256133108806</v>
      </c>
      <c r="F18" s="6">
        <v>2.2404537020585473</v>
      </c>
      <c r="G18" s="6">
        <v>2.0777002541882297</v>
      </c>
      <c r="H18" s="6">
        <v>1.8519180042152286</v>
      </c>
      <c r="I18" s="6">
        <v>2.8740218929723089</v>
      </c>
      <c r="L18" s="6" t="s">
        <v>14</v>
      </c>
      <c r="M18" s="6">
        <v>0.24545384953709704</v>
      </c>
      <c r="N18" s="6">
        <v>2.0637027517600104</v>
      </c>
      <c r="O18" s="6">
        <v>1.6134256133108806</v>
      </c>
      <c r="P18" s="6">
        <v>2.2404537020585473</v>
      </c>
      <c r="Q18" s="6">
        <v>1.8519180042152286</v>
      </c>
      <c r="R18" s="6">
        <v>2.0777002541882297</v>
      </c>
      <c r="S18" s="6">
        <v>2.8740218929723089</v>
      </c>
      <c r="T18" s="6">
        <v>0.27579113870342525</v>
      </c>
      <c r="U18" s="6">
        <v>2.7622920534849897</v>
      </c>
      <c r="V18" s="6">
        <v>1.0391329782320884</v>
      </c>
      <c r="W18" s="6">
        <v>0.99217233171094976</v>
      </c>
      <c r="X18" s="6">
        <v>3.2783163603794865</v>
      </c>
      <c r="Y18" s="6">
        <v>4.678302580937288</v>
      </c>
      <c r="Z18" s="6">
        <v>3.5656341472808504</v>
      </c>
      <c r="AA18" s="6">
        <v>4.1717233009708741</v>
      </c>
      <c r="AB18" s="6">
        <v>0.22894716357359046</v>
      </c>
      <c r="AC18" s="6">
        <v>0.98543033429863791</v>
      </c>
      <c r="AD18" s="6">
        <v>2.3810990503562137</v>
      </c>
      <c r="AE18" s="6">
        <v>2.849440482709682</v>
      </c>
      <c r="AF18" s="6">
        <v>3.9882569967196937</v>
      </c>
      <c r="AG18" s="6">
        <v>8.2887624245659417</v>
      </c>
      <c r="AH18" s="6">
        <v>3.246264553598655</v>
      </c>
      <c r="AI18" s="6">
        <v>7.2412631221173553</v>
      </c>
    </row>
    <row r="19" spans="2:35" x14ac:dyDescent="0.25">
      <c r="B19" s="6" t="s">
        <v>34</v>
      </c>
      <c r="C19" s="6">
        <v>0.19943125274889137</v>
      </c>
      <c r="D19" s="6">
        <v>0.90052483713164078</v>
      </c>
      <c r="E19" s="6">
        <v>1.2787891898093648</v>
      </c>
      <c r="F19" s="6">
        <v>0.72878394569802174</v>
      </c>
      <c r="G19" s="6">
        <v>0.5843531964904396</v>
      </c>
      <c r="H19" s="6">
        <v>9.4005990061686737E-2</v>
      </c>
      <c r="I19" s="6">
        <v>0.15645562967659907</v>
      </c>
      <c r="L19" s="6" t="s">
        <v>34</v>
      </c>
      <c r="M19" s="6">
        <v>0.19943125274889137</v>
      </c>
      <c r="N19" s="6">
        <v>0.90052483713164078</v>
      </c>
      <c r="O19" s="6">
        <v>1.2787891898093648</v>
      </c>
      <c r="P19" s="6">
        <v>0.72878394569802174</v>
      </c>
      <c r="Q19" s="6">
        <v>9.4005990061686737E-2</v>
      </c>
      <c r="R19" s="6">
        <v>0.5843531964904396</v>
      </c>
      <c r="S19" s="6">
        <v>0.15645562967659907</v>
      </c>
      <c r="T19" s="6">
        <v>6.3644108931559668E-2</v>
      </c>
      <c r="U19" s="6">
        <v>0.92807166876347524</v>
      </c>
      <c r="V19" s="6">
        <v>1.0776193848332769</v>
      </c>
      <c r="W19" s="6">
        <v>0.73763597436102024</v>
      </c>
      <c r="X19" s="6">
        <v>0.39197260830624298</v>
      </c>
      <c r="Y19" s="6">
        <v>0.25646649309486075</v>
      </c>
      <c r="Z19" s="6">
        <v>0.57170505315051612</v>
      </c>
      <c r="AA19" s="6">
        <v>0.30339805825242722</v>
      </c>
      <c r="AB19" s="6">
        <v>0.57236790893397627</v>
      </c>
      <c r="AC19" s="6">
        <v>1.2513401070458894</v>
      </c>
      <c r="AD19" s="6">
        <v>0.64965430850157357</v>
      </c>
      <c r="AE19" s="6">
        <v>0.21696247330276766</v>
      </c>
      <c r="AF19" s="6">
        <v>1.3450408437820822</v>
      </c>
      <c r="AG19" s="6">
        <v>0.57786578994795235</v>
      </c>
      <c r="AH19" s="6">
        <v>1.0625911001268871</v>
      </c>
      <c r="AI19" s="6">
        <v>0.5477708265808332</v>
      </c>
    </row>
    <row r="20" spans="2:35" x14ac:dyDescent="0.25">
      <c r="B20" s="6" t="s">
        <v>15</v>
      </c>
      <c r="C20" s="6">
        <v>7.6704327980342837E-2</v>
      </c>
      <c r="D20" s="6">
        <v>0.50654522088654796</v>
      </c>
      <c r="E20" s="6">
        <v>1.1712274822553059</v>
      </c>
      <c r="F20" s="6">
        <v>0.70014178189329612</v>
      </c>
      <c r="G20" s="6">
        <v>0.40850616976877951</v>
      </c>
      <c r="H20" s="6">
        <v>0.15040958409869876</v>
      </c>
      <c r="I20" s="6">
        <v>0.20067135110694231</v>
      </c>
      <c r="L20" s="6" t="s">
        <v>15</v>
      </c>
      <c r="M20" s="6">
        <v>7.6704327980342837E-2</v>
      </c>
      <c r="N20" s="6">
        <v>0.50654522088654796</v>
      </c>
      <c r="O20" s="6">
        <v>1.1712274822553059</v>
      </c>
      <c r="P20" s="6">
        <v>0.70014178189329612</v>
      </c>
      <c r="Q20" s="6">
        <v>0.15040958409869876</v>
      </c>
      <c r="R20" s="6">
        <v>0.40850616976877951</v>
      </c>
      <c r="S20" s="6">
        <v>0.20067135110694231</v>
      </c>
      <c r="T20" s="6">
        <v>0.16971762381749245</v>
      </c>
      <c r="U20" s="6">
        <v>0.68691918790367457</v>
      </c>
      <c r="V20" s="6">
        <v>0.80821453862495762</v>
      </c>
      <c r="W20" s="6">
        <v>0.47271037793558335</v>
      </c>
      <c r="X20" s="6">
        <v>0.32070486134147147</v>
      </c>
      <c r="Y20" s="6">
        <v>0.14149875481095767</v>
      </c>
      <c r="Z20" s="6">
        <v>0.42125635495301189</v>
      </c>
      <c r="AA20" s="6">
        <v>0.15169902912621361</v>
      </c>
      <c r="AB20" s="6">
        <v>0.22894716357359046</v>
      </c>
      <c r="AC20" s="6">
        <v>0.9541468316224907</v>
      </c>
      <c r="AD20" s="6">
        <v>0.56554727749020905</v>
      </c>
      <c r="AE20" s="6">
        <v>0.23142663818961884</v>
      </c>
      <c r="AF20" s="6">
        <v>1.0779072964107279</v>
      </c>
      <c r="AG20" s="6">
        <v>0.39728273058921726</v>
      </c>
      <c r="AH20" s="6">
        <v>0.70189503861592539</v>
      </c>
      <c r="AI20" s="6">
        <v>0.40080792188841452</v>
      </c>
    </row>
    <row r="21" spans="2:35" x14ac:dyDescent="0.25">
      <c r="B21" s="6" t="s">
        <v>16</v>
      </c>
      <c r="C21" s="6">
        <v>4.6022596788205701E-2</v>
      </c>
      <c r="D21" s="6">
        <v>0.2438921433898194</v>
      </c>
      <c r="E21" s="6">
        <v>0.45414943189491458</v>
      </c>
      <c r="F21" s="6">
        <v>0.12411604315381158</v>
      </c>
      <c r="G21" s="6">
        <v>7.8454827306586802E-2</v>
      </c>
      <c r="H21" s="6">
        <v>2.820179701850602E-2</v>
      </c>
      <c r="I21" s="6">
        <v>4.4215721430343219E-2</v>
      </c>
      <c r="L21" s="6" t="s">
        <v>16</v>
      </c>
      <c r="M21" s="6">
        <v>4.6022596788205701E-2</v>
      </c>
      <c r="N21" s="6">
        <v>0.2438921433898194</v>
      </c>
      <c r="O21" s="6">
        <v>0.45414943189491458</v>
      </c>
      <c r="P21" s="6">
        <v>0.12411604315381158</v>
      </c>
      <c r="Q21" s="6">
        <v>2.820179701850602E-2</v>
      </c>
      <c r="R21" s="6">
        <v>7.8454827306586802E-2</v>
      </c>
      <c r="S21" s="6">
        <v>4.4215721430343219E-2</v>
      </c>
      <c r="T21" s="6">
        <v>0</v>
      </c>
      <c r="U21" s="6">
        <v>0.16807597150834591</v>
      </c>
      <c r="V21" s="6">
        <v>0.32713445611010189</v>
      </c>
      <c r="W21" s="6">
        <v>0.17661706428362456</v>
      </c>
      <c r="X21" s="6">
        <v>0.14577493697339614</v>
      </c>
      <c r="Y21" s="6">
        <v>0.10612406610821824</v>
      </c>
      <c r="Z21" s="6">
        <v>0.25576278693575721</v>
      </c>
      <c r="AA21" s="6">
        <v>0</v>
      </c>
      <c r="AB21" s="6">
        <v>0</v>
      </c>
      <c r="AC21" s="6">
        <v>0.34411852943761961</v>
      </c>
      <c r="AD21" s="6">
        <v>0.13051091019004826</v>
      </c>
      <c r="AE21" s="6">
        <v>4.8213882956170594E-2</v>
      </c>
      <c r="AF21" s="6">
        <v>0.21558145928214562</v>
      </c>
      <c r="AG21" s="6">
        <v>9.0291529679367558E-2</v>
      </c>
      <c r="AH21" s="6">
        <v>0.16085094634948291</v>
      </c>
      <c r="AI21" s="6">
        <v>0.17368343281831297</v>
      </c>
    </row>
    <row r="22" spans="2:35" x14ac:dyDescent="0.25">
      <c r="B22" s="6" t="s">
        <v>17</v>
      </c>
      <c r="C22" s="6">
        <v>1.5340865596068565E-2</v>
      </c>
      <c r="D22" s="6">
        <v>0.22513120928291019</v>
      </c>
      <c r="E22" s="6">
        <v>0.25097731762613701</v>
      </c>
      <c r="F22" s="6">
        <v>0.28642163804725745</v>
      </c>
      <c r="G22" s="6">
        <v>0.21372177093863304</v>
      </c>
      <c r="H22" s="6">
        <v>0.36192306173749389</v>
      </c>
      <c r="I22" s="6">
        <v>0.516983819800936</v>
      </c>
      <c r="L22" s="6" t="s">
        <v>17</v>
      </c>
      <c r="M22" s="6">
        <v>1.5340865596068565E-2</v>
      </c>
      <c r="N22" s="6">
        <v>0.22513120928291019</v>
      </c>
      <c r="O22" s="6">
        <v>0.25097731762613701</v>
      </c>
      <c r="P22" s="6">
        <v>0.28642163804725745</v>
      </c>
      <c r="Q22" s="6">
        <v>0.36192306173749389</v>
      </c>
      <c r="R22" s="6">
        <v>0.21372177093863304</v>
      </c>
      <c r="S22" s="6">
        <v>0.516983819800936</v>
      </c>
      <c r="T22" s="6">
        <v>4.2429405954373112E-2</v>
      </c>
      <c r="U22" s="6">
        <v>0.27769073553552803</v>
      </c>
      <c r="V22" s="6">
        <v>0.24535084208257643</v>
      </c>
      <c r="W22" s="6">
        <v>0.19220092289688559</v>
      </c>
      <c r="X22" s="6">
        <v>0.39197260830624298</v>
      </c>
      <c r="Y22" s="6">
        <v>0.37143423137876386</v>
      </c>
      <c r="Z22" s="6">
        <v>0.45134609459251268</v>
      </c>
      <c r="AA22" s="6">
        <v>0.53094660194174759</v>
      </c>
      <c r="AB22" s="6">
        <v>0.11447358178679523</v>
      </c>
      <c r="AC22" s="6">
        <v>0.23462627007110429</v>
      </c>
      <c r="AD22" s="6">
        <v>0.35382957873746418</v>
      </c>
      <c r="AE22" s="6">
        <v>0.49660299444855704</v>
      </c>
      <c r="AF22" s="6">
        <v>0.58581918283191747</v>
      </c>
      <c r="AG22" s="6">
        <v>0.81262376711430795</v>
      </c>
      <c r="AH22" s="6">
        <v>0.49230138125144768</v>
      </c>
      <c r="AI22" s="6">
        <v>0.69473373127325189</v>
      </c>
    </row>
    <row r="23" spans="2:35" x14ac:dyDescent="0.25">
      <c r="B23" s="6" t="s">
        <v>32</v>
      </c>
      <c r="C23" s="6">
        <v>4.6022596788205701E-2</v>
      </c>
      <c r="D23" s="6">
        <v>0.15008747285527346</v>
      </c>
      <c r="E23" s="6">
        <v>0.11951300839339857</v>
      </c>
      <c r="F23" s="6">
        <v>0.1623055948934459</v>
      </c>
      <c r="G23" s="6">
        <v>0.12444558814148252</v>
      </c>
      <c r="H23" s="6">
        <v>0.13630868558944575</v>
      </c>
      <c r="I23" s="6">
        <v>0.17346167638057722</v>
      </c>
      <c r="L23" s="6" t="s">
        <v>32</v>
      </c>
      <c r="M23" s="6">
        <v>4.6022596788205701E-2</v>
      </c>
      <c r="N23" s="6">
        <v>0.15008747285527346</v>
      </c>
      <c r="O23" s="6">
        <v>0.11951300839339857</v>
      </c>
      <c r="P23" s="6">
        <v>0.1623055948934459</v>
      </c>
      <c r="Q23" s="6">
        <v>0.13630868558944575</v>
      </c>
      <c r="R23" s="6">
        <v>0.12444558814148252</v>
      </c>
      <c r="S23" s="6">
        <v>0.17346167638057722</v>
      </c>
      <c r="T23" s="6">
        <v>0</v>
      </c>
      <c r="U23" s="6">
        <v>0.19730657524892781</v>
      </c>
      <c r="V23" s="6">
        <v>0.12989162227901105</v>
      </c>
      <c r="W23" s="6">
        <v>0.12467086890608793</v>
      </c>
      <c r="X23" s="6">
        <v>0.18788769654348836</v>
      </c>
      <c r="Y23" s="6">
        <v>0.17687344351369708</v>
      </c>
      <c r="Z23" s="6">
        <v>0.24071791711600679</v>
      </c>
      <c r="AA23" s="6">
        <v>0.30339805825242722</v>
      </c>
      <c r="AB23" s="6">
        <v>0</v>
      </c>
      <c r="AC23" s="6">
        <v>0.15641751338073617</v>
      </c>
      <c r="AD23" s="6">
        <v>0.16241357712539339</v>
      </c>
      <c r="AE23" s="6">
        <v>0.15428442545974591</v>
      </c>
      <c r="AF23" s="6">
        <v>0.23901422659542229</v>
      </c>
      <c r="AG23" s="6">
        <v>0.57786578994795235</v>
      </c>
      <c r="AH23" s="6">
        <v>0.22421647066897618</v>
      </c>
      <c r="AI23" s="6">
        <v>0.42752845001430878</v>
      </c>
    </row>
    <row r="24" spans="2:35" x14ac:dyDescent="0.25">
      <c r="B24" s="6" t="s">
        <v>19</v>
      </c>
      <c r="C24" s="6">
        <v>9.2045193576411402E-2</v>
      </c>
      <c r="D24" s="6">
        <v>0.13132653874836428</v>
      </c>
      <c r="E24" s="6">
        <v>0.25097731762613701</v>
      </c>
      <c r="F24" s="6">
        <v>0.19094775869817165</v>
      </c>
      <c r="G24" s="6">
        <v>0.12444558814148252</v>
      </c>
      <c r="H24" s="6">
        <v>0.16921078211103613</v>
      </c>
      <c r="I24" s="6">
        <v>0.30270763133081124</v>
      </c>
      <c r="L24" s="6" t="s">
        <v>19</v>
      </c>
      <c r="M24" s="6">
        <v>9.2045193576411402E-2</v>
      </c>
      <c r="N24" s="6">
        <v>0.13132653874836428</v>
      </c>
      <c r="O24" s="6">
        <v>0.25097731762613701</v>
      </c>
      <c r="P24" s="6">
        <v>0.19094775869817165</v>
      </c>
      <c r="Q24" s="6">
        <v>0.16921078211103613</v>
      </c>
      <c r="R24" s="6">
        <v>0.12444558814148252</v>
      </c>
      <c r="S24" s="6">
        <v>0.30270763133081124</v>
      </c>
      <c r="T24" s="6">
        <v>0</v>
      </c>
      <c r="U24" s="6">
        <v>0.25576778273009165</v>
      </c>
      <c r="V24" s="6">
        <v>0.24535084208257643</v>
      </c>
      <c r="W24" s="6">
        <v>0.21817402058565386</v>
      </c>
      <c r="X24" s="6">
        <v>0.28831043090293901</v>
      </c>
      <c r="Y24" s="6">
        <v>0.30068485397328504</v>
      </c>
      <c r="Z24" s="6">
        <v>0.25576278693575721</v>
      </c>
      <c r="AA24" s="6">
        <v>0.2275485436893204</v>
      </c>
      <c r="AB24" s="6">
        <v>0</v>
      </c>
      <c r="AC24" s="6">
        <v>0.34411852943761961</v>
      </c>
      <c r="AD24" s="6">
        <v>0.18851575916340302</v>
      </c>
      <c r="AE24" s="6">
        <v>0.25553357966770412</v>
      </c>
      <c r="AF24" s="6">
        <v>0.32805874238587374</v>
      </c>
      <c r="AG24" s="6">
        <v>0.46951595433271132</v>
      </c>
      <c r="AH24" s="6">
        <v>0.24371355507497411</v>
      </c>
      <c r="AI24" s="6">
        <v>0.40080792188841452</v>
      </c>
    </row>
    <row r="25" spans="2:35" x14ac:dyDescent="0.25">
      <c r="B25" s="6" t="s">
        <v>20</v>
      </c>
      <c r="C25" s="6">
        <v>1.5340865596068565E-2</v>
      </c>
      <c r="D25" s="6">
        <v>0.16884840696218265</v>
      </c>
      <c r="E25" s="6">
        <v>0.16731821175075803</v>
      </c>
      <c r="F25" s="6">
        <v>0.1941302213431412</v>
      </c>
      <c r="G25" s="6">
        <v>0.18125770446694192</v>
      </c>
      <c r="H25" s="6">
        <v>0.13630868558944575</v>
      </c>
      <c r="I25" s="6">
        <v>0.23128223517410298</v>
      </c>
      <c r="L25" s="6" t="s">
        <v>20</v>
      </c>
      <c r="M25" s="6">
        <v>1.5340865596068565E-2</v>
      </c>
      <c r="N25" s="6">
        <v>0.16884840696218265</v>
      </c>
      <c r="O25" s="6">
        <v>0.16731821175075803</v>
      </c>
      <c r="P25" s="6">
        <v>0.1941302213431412</v>
      </c>
      <c r="Q25" s="6">
        <v>0.13630868558944575</v>
      </c>
      <c r="R25" s="6">
        <v>0.18125770446694192</v>
      </c>
      <c r="S25" s="6">
        <v>0.23128223517410298</v>
      </c>
      <c r="T25" s="6">
        <v>0</v>
      </c>
      <c r="U25" s="6">
        <v>0.24115248085980068</v>
      </c>
      <c r="V25" s="6">
        <v>0.20686443548138797</v>
      </c>
      <c r="W25" s="6">
        <v>0.1298654884438416</v>
      </c>
      <c r="X25" s="6">
        <v>0.29802876003449874</v>
      </c>
      <c r="Y25" s="6">
        <v>0.38912157573013356</v>
      </c>
      <c r="Z25" s="6">
        <v>0.15044869819750423</v>
      </c>
      <c r="AA25" s="6">
        <v>0.4550970873786408</v>
      </c>
      <c r="AB25" s="6">
        <v>0</v>
      </c>
      <c r="AC25" s="6">
        <v>0.15641751338073617</v>
      </c>
      <c r="AD25" s="6">
        <v>0.25232109303409328</v>
      </c>
      <c r="AE25" s="6">
        <v>0.27964052114578941</v>
      </c>
      <c r="AF25" s="6">
        <v>0.46865534626553396</v>
      </c>
      <c r="AG25" s="6">
        <v>0.52369087214033183</v>
      </c>
      <c r="AH25" s="6">
        <v>0.3704446037139606</v>
      </c>
      <c r="AI25" s="6">
        <v>0.60121188283262184</v>
      </c>
    </row>
    <row r="26" spans="2:35" x14ac:dyDescent="0.25">
      <c r="B26" s="6" t="s">
        <v>21</v>
      </c>
      <c r="C26" s="6">
        <v>0</v>
      </c>
      <c r="D26" s="6">
        <v>0.18760934106909183</v>
      </c>
      <c r="E26" s="6">
        <v>7.1707805036039143E-2</v>
      </c>
      <c r="F26" s="6">
        <v>0.18140037076326307</v>
      </c>
      <c r="G26" s="6">
        <v>0.10821355490563697</v>
      </c>
      <c r="H26" s="6">
        <v>7.5204792049349378E-2</v>
      </c>
      <c r="I26" s="6">
        <v>0.21427618847012483</v>
      </c>
      <c r="L26" s="6" t="s">
        <v>21</v>
      </c>
      <c r="M26" s="6">
        <v>0</v>
      </c>
      <c r="N26" s="6">
        <v>0.18760934106909183</v>
      </c>
      <c r="O26" s="6">
        <v>7.1707805036039143E-2</v>
      </c>
      <c r="P26" s="6">
        <v>0.18140037076326307</v>
      </c>
      <c r="Q26" s="6">
        <v>7.5204792049349378E-2</v>
      </c>
      <c r="R26" s="6">
        <v>0.10821355490563697</v>
      </c>
      <c r="S26" s="6">
        <v>0.21427618847012483</v>
      </c>
      <c r="T26" s="6">
        <v>0</v>
      </c>
      <c r="U26" s="6">
        <v>0.16076832057320045</v>
      </c>
      <c r="V26" s="6">
        <v>3.3675605776039903E-2</v>
      </c>
      <c r="W26" s="6">
        <v>6.2335434453043966E-2</v>
      </c>
      <c r="X26" s="6">
        <v>0.23971878524514029</v>
      </c>
      <c r="Y26" s="6">
        <v>0.19456078786506678</v>
      </c>
      <c r="Z26" s="6">
        <v>0.24071791711600679</v>
      </c>
      <c r="AA26" s="6">
        <v>0.4550970873786408</v>
      </c>
      <c r="AB26" s="6">
        <v>0</v>
      </c>
      <c r="AC26" s="6">
        <v>0.14077576204266257</v>
      </c>
      <c r="AD26" s="6">
        <v>0.17691478936873209</v>
      </c>
      <c r="AE26" s="6">
        <v>0.21214108500715059</v>
      </c>
      <c r="AF26" s="6">
        <v>0.29993942160994175</v>
      </c>
      <c r="AG26" s="6">
        <v>0.45145764839683777</v>
      </c>
      <c r="AH26" s="6">
        <v>0.19009657295847979</v>
      </c>
      <c r="AI26" s="6">
        <v>0.49432977032904463</v>
      </c>
    </row>
    <row r="27" spans="2:35" x14ac:dyDescent="0.25">
      <c r="B27" s="6" t="s">
        <v>22</v>
      </c>
      <c r="C27" s="6">
        <v>3.0681731192137129E-2</v>
      </c>
      <c r="D27" s="6">
        <v>8.4424203481091323E-2</v>
      </c>
      <c r="E27" s="6">
        <v>7.1707805036039143E-2</v>
      </c>
      <c r="F27" s="6">
        <v>7.9561566124238189E-2</v>
      </c>
      <c r="G27" s="6">
        <v>2.9758727599050166E-2</v>
      </c>
      <c r="H27" s="6">
        <v>1.8801198012337345E-2</v>
      </c>
      <c r="I27" s="6">
        <v>4.4215721430343219E-2</v>
      </c>
      <c r="L27" s="6" t="s">
        <v>22</v>
      </c>
      <c r="M27" s="6">
        <v>3.0681731192137129E-2</v>
      </c>
      <c r="N27" s="6">
        <v>8.4424203481091323E-2</v>
      </c>
      <c r="O27" s="6">
        <v>7.1707805036039143E-2</v>
      </c>
      <c r="P27" s="6">
        <v>7.9561566124238189E-2</v>
      </c>
      <c r="Q27" s="6">
        <v>1.8801198012337345E-2</v>
      </c>
      <c r="R27" s="6">
        <v>2.9758727599050166E-2</v>
      </c>
      <c r="S27" s="6">
        <v>4.4215721430343219E-2</v>
      </c>
      <c r="T27" s="6">
        <v>0</v>
      </c>
      <c r="U27" s="6">
        <v>5.8461207481163804E-2</v>
      </c>
      <c r="V27" s="6">
        <v>6.2540410726931242E-2</v>
      </c>
      <c r="W27" s="6">
        <v>9.869777121731961E-2</v>
      </c>
      <c r="X27" s="6">
        <v>9.070440522789093E-2</v>
      </c>
      <c r="Y27" s="6">
        <v>5.3062033054109121E-2</v>
      </c>
      <c r="Z27" s="6">
        <v>0.1805384378370051</v>
      </c>
      <c r="AA27" s="6">
        <v>7.5849514563106804E-2</v>
      </c>
      <c r="AB27" s="6">
        <v>0</v>
      </c>
      <c r="AC27" s="6">
        <v>0.12513401070458893</v>
      </c>
      <c r="AD27" s="6">
        <v>8.7007273460032161E-2</v>
      </c>
      <c r="AE27" s="6">
        <v>1.9285553182468239E-2</v>
      </c>
      <c r="AF27" s="6">
        <v>0.19214869196886894</v>
      </c>
      <c r="AG27" s="6">
        <v>0.18058305935873512</v>
      </c>
      <c r="AH27" s="6">
        <v>7.3114066522492235E-2</v>
      </c>
      <c r="AI27" s="6">
        <v>0.12024237656652437</v>
      </c>
    </row>
    <row r="28" spans="2:35" x14ac:dyDescent="0.25">
      <c r="B28" s="6" t="s">
        <v>23</v>
      </c>
      <c r="C28" s="6">
        <v>0.15340865596068567</v>
      </c>
      <c r="D28" s="6">
        <v>0.27203354455018314</v>
      </c>
      <c r="E28" s="6">
        <v>0.68122414784237195</v>
      </c>
      <c r="F28" s="6">
        <v>0.39462536797622139</v>
      </c>
      <c r="G28" s="6">
        <v>0.24889117628296503</v>
      </c>
      <c r="H28" s="6">
        <v>8.4605391055518064E-2</v>
      </c>
      <c r="I28" s="6">
        <v>0.14625200165421218</v>
      </c>
      <c r="L28" s="6" t="s">
        <v>23</v>
      </c>
      <c r="M28" s="6">
        <v>0.15340865596068567</v>
      </c>
      <c r="N28" s="6">
        <v>0.27203354455018314</v>
      </c>
      <c r="O28" s="6">
        <v>0.68122414784237195</v>
      </c>
      <c r="P28" s="6">
        <v>0.39462536797622139</v>
      </c>
      <c r="Q28" s="6">
        <v>8.4605391055518064E-2</v>
      </c>
      <c r="R28" s="6">
        <v>0.24889117628296503</v>
      </c>
      <c r="S28" s="6">
        <v>0.14625200165421218</v>
      </c>
      <c r="T28" s="6">
        <v>6.3644108931559668E-2</v>
      </c>
      <c r="U28" s="6">
        <v>0.41653610330329205</v>
      </c>
      <c r="V28" s="6">
        <v>0.55324209489208409</v>
      </c>
      <c r="W28" s="6">
        <v>0.50387809516210535</v>
      </c>
      <c r="X28" s="6">
        <v>0.37253595004312345</v>
      </c>
      <c r="Y28" s="6">
        <v>0.22993547656780622</v>
      </c>
      <c r="Z28" s="6">
        <v>0.21062817747650595</v>
      </c>
      <c r="AA28" s="6">
        <v>0.30339805825242722</v>
      </c>
      <c r="AB28" s="6">
        <v>0.45789432714718092</v>
      </c>
      <c r="AC28" s="6">
        <v>0.57874479950872393</v>
      </c>
      <c r="AD28" s="6">
        <v>0.35382957873746418</v>
      </c>
      <c r="AE28" s="6">
        <v>0.20731969671153355</v>
      </c>
      <c r="AF28" s="6">
        <v>0.80608719557671837</v>
      </c>
      <c r="AG28" s="6">
        <v>0.68621562556319349</v>
      </c>
      <c r="AH28" s="6">
        <v>0.42406158583045495</v>
      </c>
      <c r="AI28" s="6">
        <v>0.38744765782546742</v>
      </c>
    </row>
    <row r="29" spans="2:35" x14ac:dyDescent="0.25">
      <c r="B29" s="6" t="s">
        <v>24</v>
      </c>
      <c r="C29" s="6">
        <v>1.5340865596068565E-2</v>
      </c>
      <c r="D29" s="6">
        <v>0.30017494571054693</v>
      </c>
      <c r="E29" s="6">
        <v>0.33463642350151607</v>
      </c>
      <c r="F29" s="6">
        <v>8.9108954059146761E-2</v>
      </c>
      <c r="G29" s="6">
        <v>5.9517455198100332E-2</v>
      </c>
      <c r="H29" s="6">
        <v>3.7602396024674689E-2</v>
      </c>
      <c r="I29" s="6">
        <v>4.0814512089547582E-2</v>
      </c>
      <c r="L29" s="6" t="s">
        <v>24</v>
      </c>
      <c r="M29" s="6">
        <v>1.5340865596068565E-2</v>
      </c>
      <c r="N29" s="6">
        <v>0.30017494571054693</v>
      </c>
      <c r="O29" s="6">
        <v>0.33463642350151607</v>
      </c>
      <c r="P29" s="6">
        <v>8.9108954059146761E-2</v>
      </c>
      <c r="Q29" s="6">
        <v>3.7602396024674689E-2</v>
      </c>
      <c r="R29" s="6">
        <v>5.9517455198100332E-2</v>
      </c>
      <c r="S29" s="6">
        <v>4.0814512089547582E-2</v>
      </c>
      <c r="T29" s="6">
        <v>0</v>
      </c>
      <c r="U29" s="6">
        <v>0.26307543366523711</v>
      </c>
      <c r="V29" s="6">
        <v>0.15394562640475384</v>
      </c>
      <c r="W29" s="6">
        <v>0.19220092289688559</v>
      </c>
      <c r="X29" s="6">
        <v>0.11338050653486366</v>
      </c>
      <c r="Y29" s="6">
        <v>3.5374688702739417E-2</v>
      </c>
      <c r="Z29" s="6">
        <v>0.16549356801725465</v>
      </c>
      <c r="AA29" s="6">
        <v>0.15169902912621361</v>
      </c>
      <c r="AB29" s="6">
        <v>0</v>
      </c>
      <c r="AC29" s="6">
        <v>0.18770101605688344</v>
      </c>
      <c r="AD29" s="6">
        <v>0.12761066774138052</v>
      </c>
      <c r="AE29" s="6">
        <v>3.3749718069319409E-2</v>
      </c>
      <c r="AF29" s="6">
        <v>0.22964111967011164</v>
      </c>
      <c r="AG29" s="6">
        <v>3.6116611871747022E-2</v>
      </c>
      <c r="AH29" s="6">
        <v>0.15110240414648393</v>
      </c>
      <c r="AI29" s="6">
        <v>5.3441056251788598E-2</v>
      </c>
    </row>
    <row r="30" spans="2:35" x14ac:dyDescent="0.25">
      <c r="B30" s="6" t="s">
        <v>25</v>
      </c>
      <c r="C30" s="6">
        <v>0.36818077430564561</v>
      </c>
      <c r="D30" s="6">
        <v>0.26265307749672856</v>
      </c>
      <c r="E30" s="6">
        <v>2.7487991930481677</v>
      </c>
      <c r="F30" s="6">
        <v>0.3246111897868918</v>
      </c>
      <c r="G30" s="6">
        <v>0.31922998697162908</v>
      </c>
      <c r="H30" s="6">
        <v>3.2902096521590353E-2</v>
      </c>
      <c r="I30" s="6">
        <v>6.1221768134321376E-2</v>
      </c>
      <c r="L30" s="6" t="s">
        <v>25</v>
      </c>
      <c r="M30" s="6">
        <v>0.36818077430564561</v>
      </c>
      <c r="N30" s="6">
        <v>0.26265307749672856</v>
      </c>
      <c r="O30" s="6">
        <v>2.7487991930481677</v>
      </c>
      <c r="P30" s="6">
        <v>0.3246111897868918</v>
      </c>
      <c r="Q30" s="6">
        <v>3.2902096521590353E-2</v>
      </c>
      <c r="R30" s="6">
        <v>0.31922998697162908</v>
      </c>
      <c r="S30" s="6">
        <v>6.1221768134321376E-2</v>
      </c>
      <c r="T30" s="6">
        <v>0.190932326794679</v>
      </c>
      <c r="U30" s="6">
        <v>0.75999569725512939</v>
      </c>
      <c r="V30" s="6">
        <v>2.0638335539887311</v>
      </c>
      <c r="W30" s="6">
        <v>1.1220378201547914</v>
      </c>
      <c r="X30" s="6">
        <v>0.33366263351688447</v>
      </c>
      <c r="Y30" s="6">
        <v>8.8436721756848538E-2</v>
      </c>
      <c r="Z30" s="6">
        <v>0.91773705900477576</v>
      </c>
      <c r="AA30" s="6">
        <v>0.2275485436893204</v>
      </c>
      <c r="AB30" s="6">
        <v>0.57236790893397627</v>
      </c>
      <c r="AC30" s="6">
        <v>2.4088297060633375</v>
      </c>
      <c r="AD30" s="6">
        <v>0.22911915344475134</v>
      </c>
      <c r="AE30" s="6">
        <v>3.3749718069319409E-2</v>
      </c>
      <c r="AF30" s="6">
        <v>0.62799816399581543</v>
      </c>
      <c r="AG30" s="6">
        <v>0.1625247534228616</v>
      </c>
      <c r="AH30" s="6">
        <v>0.30220480829296786</v>
      </c>
      <c r="AI30" s="6">
        <v>0.1068821125035772</v>
      </c>
    </row>
    <row r="31" spans="2:35" x14ac:dyDescent="0.25">
      <c r="B31" s="6" t="s">
        <v>26</v>
      </c>
      <c r="C31" s="6">
        <v>0.32215817751743986</v>
      </c>
      <c r="D31" s="6">
        <v>0.25327261044327398</v>
      </c>
      <c r="E31" s="6">
        <v>0.34658772434085588</v>
      </c>
      <c r="F31" s="6">
        <v>0.10183880463902488</v>
      </c>
      <c r="G31" s="6">
        <v>0.19748973770278747</v>
      </c>
      <c r="H31" s="6">
        <v>4.7002995030843368E-2</v>
      </c>
      <c r="I31" s="6">
        <v>0.10883869890546022</v>
      </c>
      <c r="L31" s="6" t="s">
        <v>26</v>
      </c>
      <c r="M31" s="6">
        <v>0.32215817751743986</v>
      </c>
      <c r="N31" s="6">
        <v>0.25327261044327398</v>
      </c>
      <c r="O31" s="6">
        <v>0.34658772434085588</v>
      </c>
      <c r="P31" s="6">
        <v>0.10183880463902488</v>
      </c>
      <c r="Q31" s="6">
        <v>4.7002995030843368E-2</v>
      </c>
      <c r="R31" s="6">
        <v>0.19748973770278747</v>
      </c>
      <c r="S31" s="6">
        <v>0.10883869890546022</v>
      </c>
      <c r="T31" s="6">
        <v>6.3644108931559668E-2</v>
      </c>
      <c r="U31" s="6">
        <v>0.18269127337863686</v>
      </c>
      <c r="V31" s="6">
        <v>0.21167523630653653</v>
      </c>
      <c r="W31" s="6">
        <v>0.17661706428362456</v>
      </c>
      <c r="X31" s="6">
        <v>0.14901438001724937</v>
      </c>
      <c r="Y31" s="6">
        <v>0.17687344351369708</v>
      </c>
      <c r="Z31" s="6">
        <v>0.1805384378370051</v>
      </c>
      <c r="AA31" s="6">
        <v>0.30339805825242722</v>
      </c>
      <c r="AB31" s="6">
        <v>0.11447358178679523</v>
      </c>
      <c r="AC31" s="6">
        <v>0.21898451873303068</v>
      </c>
      <c r="AD31" s="6">
        <v>0.19721648650940624</v>
      </c>
      <c r="AE31" s="6">
        <v>8.196360102549001E-2</v>
      </c>
      <c r="AF31" s="6">
        <v>0.12185039002903883</v>
      </c>
      <c r="AG31" s="6">
        <v>0.14446644748698809</v>
      </c>
      <c r="AH31" s="6">
        <v>0.39481595922145801</v>
      </c>
      <c r="AI31" s="6">
        <v>0.14696290469241866</v>
      </c>
    </row>
    <row r="32" spans="2:35" x14ac:dyDescent="0.25">
      <c r="B32" s="6" t="s">
        <v>27</v>
      </c>
      <c r="C32" s="6">
        <v>1.656813484375405</v>
      </c>
      <c r="D32" s="6">
        <v>6.1254449859058484</v>
      </c>
      <c r="E32" s="6">
        <v>11.999106042697218</v>
      </c>
      <c r="F32" s="6">
        <v>5.7347976862350887</v>
      </c>
      <c r="G32" s="6">
        <v>4.915600731588559</v>
      </c>
      <c r="H32" s="6">
        <v>0.77554941800891541</v>
      </c>
      <c r="I32" s="6">
        <v>1.4353103418157567</v>
      </c>
      <c r="L32" s="6" t="s">
        <v>27</v>
      </c>
      <c r="M32" s="6">
        <v>1.656813484375405</v>
      </c>
      <c r="N32" s="6">
        <v>6.1254449859058484</v>
      </c>
      <c r="O32" s="6">
        <v>11.999106042697218</v>
      </c>
      <c r="P32" s="6">
        <v>5.7347976862350887</v>
      </c>
      <c r="Q32" s="6">
        <v>0.77554941800891541</v>
      </c>
      <c r="R32" s="6">
        <v>4.915600731588559</v>
      </c>
      <c r="S32" s="6">
        <v>1.4353103418157567</v>
      </c>
      <c r="T32" s="6">
        <v>1.527458614357432</v>
      </c>
      <c r="U32" s="6">
        <v>7.5049575103944033</v>
      </c>
      <c r="V32" s="6">
        <v>10.256627359216726</v>
      </c>
      <c r="W32" s="6">
        <v>5.1426733423761268</v>
      </c>
      <c r="X32" s="6">
        <v>3.4435279556160019</v>
      </c>
      <c r="Y32" s="6">
        <v>1.4415185646366311</v>
      </c>
      <c r="Z32" s="6">
        <v>3.9718456324141123</v>
      </c>
      <c r="AA32" s="6">
        <v>0.91019417475728159</v>
      </c>
      <c r="AB32" s="6">
        <v>2.9763131264566765</v>
      </c>
      <c r="AC32" s="6">
        <v>13.498831404757533</v>
      </c>
      <c r="AD32" s="6">
        <v>5.8961928981415133</v>
      </c>
      <c r="AE32" s="6">
        <v>1.6151650790317149</v>
      </c>
      <c r="AF32" s="6">
        <v>10.221373102051295</v>
      </c>
      <c r="AG32" s="6">
        <v>3.8103025524693108</v>
      </c>
      <c r="AH32" s="6">
        <v>7.1992984169147336</v>
      </c>
      <c r="AI32" s="6">
        <v>2.9258978297854261</v>
      </c>
    </row>
    <row r="33" spans="1:35" x14ac:dyDescent="0.25">
      <c r="B33" s="6" t="s">
        <v>28</v>
      </c>
      <c r="C33" s="6">
        <v>1.5340865596068565E-2</v>
      </c>
      <c r="D33" s="6">
        <v>0.14070700580181889</v>
      </c>
      <c r="E33" s="6">
        <v>0.11951300839339857</v>
      </c>
      <c r="F33" s="6">
        <v>0.18140037076326307</v>
      </c>
      <c r="G33" s="6">
        <v>0.10009753828771419</v>
      </c>
      <c r="H33" s="6">
        <v>0.13160838608636141</v>
      </c>
      <c r="I33" s="6">
        <v>0.20747376978853355</v>
      </c>
      <c r="L33" s="6" t="s">
        <v>28</v>
      </c>
      <c r="M33" s="6">
        <v>1.5340865596068565E-2</v>
      </c>
      <c r="N33" s="6">
        <v>0.14070700580181889</v>
      </c>
      <c r="O33" s="6">
        <v>0.11951300839339857</v>
      </c>
      <c r="P33" s="6">
        <v>0.18140037076326307</v>
      </c>
      <c r="Q33" s="6">
        <v>0.13160838608636141</v>
      </c>
      <c r="R33" s="6">
        <v>0.10009753828771419</v>
      </c>
      <c r="S33" s="6">
        <v>0.20747376978853355</v>
      </c>
      <c r="T33" s="6">
        <v>2.1214702977186556E-2</v>
      </c>
      <c r="U33" s="6">
        <v>8.76918112217457E-2</v>
      </c>
      <c r="V33" s="6">
        <v>8.1783614027525472E-2</v>
      </c>
      <c r="W33" s="6">
        <v>5.1946195377536634E-2</v>
      </c>
      <c r="X33" s="6">
        <v>0.23323989915743382</v>
      </c>
      <c r="Y33" s="6">
        <v>0.28299750962191533</v>
      </c>
      <c r="Z33" s="6">
        <v>0.24071791711600679</v>
      </c>
      <c r="AA33" s="6">
        <v>0.4550970873786408</v>
      </c>
      <c r="AB33" s="6">
        <v>0</v>
      </c>
      <c r="AC33" s="6">
        <v>9.385050802844172E-2</v>
      </c>
      <c r="AD33" s="6">
        <v>0.13631139508738371</v>
      </c>
      <c r="AE33" s="6">
        <v>0.17356997864221413</v>
      </c>
      <c r="AF33" s="6">
        <v>0.26244699390869902</v>
      </c>
      <c r="AG33" s="6">
        <v>0.6500990136914464</v>
      </c>
      <c r="AH33" s="6">
        <v>0.15110240414648393</v>
      </c>
      <c r="AI33" s="6">
        <v>0.48096950626609747</v>
      </c>
    </row>
    <row r="34" spans="1:35" x14ac:dyDescent="0.25">
      <c r="B34" s="6" t="s">
        <v>29</v>
      </c>
      <c r="C34" s="6">
        <v>0.19943125274889137</v>
      </c>
      <c r="D34" s="6">
        <v>1.2006997828421877</v>
      </c>
      <c r="E34" s="6">
        <v>1.5058639057568222</v>
      </c>
      <c r="F34" s="6">
        <v>0.82425782504710754</v>
      </c>
      <c r="G34" s="6">
        <v>0.65198666830646268</v>
      </c>
      <c r="H34" s="6">
        <v>0.40892605676833726</v>
      </c>
      <c r="I34" s="6">
        <v>0.56119954123127924</v>
      </c>
      <c r="L34" s="6" t="s">
        <v>29</v>
      </c>
      <c r="M34" s="6">
        <v>0.19943125274889137</v>
      </c>
      <c r="N34" s="6">
        <v>1.2006997828421877</v>
      </c>
      <c r="O34" s="6">
        <v>1.5058639057568222</v>
      </c>
      <c r="P34" s="6">
        <v>0.82425782504710754</v>
      </c>
      <c r="Q34" s="6">
        <v>0.40892605676833726</v>
      </c>
      <c r="R34" s="6">
        <v>0.65198666830646268</v>
      </c>
      <c r="S34" s="6">
        <v>0.56119954123127924</v>
      </c>
      <c r="T34" s="6">
        <v>2.1214702977186556E-2</v>
      </c>
      <c r="U34" s="6">
        <v>1.1765318005584215</v>
      </c>
      <c r="V34" s="6">
        <v>1.3277810277410018</v>
      </c>
      <c r="W34" s="6">
        <v>0.85711222372935447</v>
      </c>
      <c r="X34" s="6">
        <v>0.99450901446294693</v>
      </c>
      <c r="Y34" s="6">
        <v>0.56599501924383067</v>
      </c>
      <c r="Z34" s="6">
        <v>1.4142177630565398</v>
      </c>
      <c r="AA34" s="6">
        <v>1.137742718446602</v>
      </c>
      <c r="AB34" s="6">
        <v>0</v>
      </c>
      <c r="AC34" s="6">
        <v>1.5016081284550675</v>
      </c>
      <c r="AD34" s="6">
        <v>0.91067612888167004</v>
      </c>
      <c r="AE34" s="6">
        <v>0.56892381888281296</v>
      </c>
      <c r="AF34" s="6">
        <v>1.6543533723173347</v>
      </c>
      <c r="AG34" s="6">
        <v>0.93903190866542263</v>
      </c>
      <c r="AH34" s="6">
        <v>1.1162080822433813</v>
      </c>
      <c r="AI34" s="6">
        <v>1.0287403328469307</v>
      </c>
    </row>
    <row r="35" spans="1:35" x14ac:dyDescent="0.25">
      <c r="B35" s="6" t="s">
        <v>31</v>
      </c>
      <c r="C35" s="6">
        <v>0.23011298394102847</v>
      </c>
      <c r="D35" s="6">
        <v>5.3750076216294813</v>
      </c>
      <c r="E35" s="6">
        <v>12.763989296414968</v>
      </c>
      <c r="F35" s="6">
        <v>1.6930701271237887</v>
      </c>
      <c r="G35" s="6">
        <v>1.5095790909336357</v>
      </c>
      <c r="H35" s="6">
        <v>0.31492006670665057</v>
      </c>
      <c r="I35" s="6">
        <v>0.4387560049626365</v>
      </c>
      <c r="L35" s="6" t="s">
        <v>31</v>
      </c>
      <c r="M35" s="6">
        <v>0.23011298394102847</v>
      </c>
      <c r="N35" s="6">
        <v>5.3750076216294813</v>
      </c>
      <c r="O35" s="6">
        <v>12.763989296414968</v>
      </c>
      <c r="P35" s="6">
        <v>1.6930701271237887</v>
      </c>
      <c r="Q35" s="6">
        <v>0.31492006670665057</v>
      </c>
      <c r="R35" s="6">
        <v>1.5095790909336357</v>
      </c>
      <c r="S35" s="6">
        <v>0.4387560049626365</v>
      </c>
      <c r="T35" s="6">
        <v>0.33943524763498489</v>
      </c>
      <c r="U35" s="6">
        <v>4.7865113625202858</v>
      </c>
      <c r="V35" s="6">
        <v>6.4464731056990674</v>
      </c>
      <c r="W35" s="6">
        <v>4.7063253012048198</v>
      </c>
      <c r="X35" s="6">
        <v>2.0084546871890137</v>
      </c>
      <c r="Y35" s="6">
        <v>0.65443174100067925</v>
      </c>
      <c r="Z35" s="6">
        <v>4.9948967801571404</v>
      </c>
      <c r="AA35" s="6">
        <v>0.7584951456310679</v>
      </c>
      <c r="AB35" s="6">
        <v>0</v>
      </c>
      <c r="AC35" s="6">
        <v>6.5538938106528466</v>
      </c>
      <c r="AD35" s="6">
        <v>2.7233276592990068</v>
      </c>
      <c r="AE35" s="6">
        <v>0.49178160615294003</v>
      </c>
      <c r="AF35" s="6">
        <v>4.0585552986595239</v>
      </c>
      <c r="AG35" s="6">
        <v>0.90291529679367555</v>
      </c>
      <c r="AH35" s="6">
        <v>3.1828990292791617</v>
      </c>
      <c r="AI35" s="6">
        <v>0.77489531565093484</v>
      </c>
    </row>
    <row r="37" spans="1:35" x14ac:dyDescent="0.25">
      <c r="B37" s="6" t="s">
        <v>33</v>
      </c>
    </row>
    <row r="46" spans="1:35" x14ac:dyDescent="0.25">
      <c r="A46" s="6" t="s">
        <v>131</v>
      </c>
      <c r="E46" s="23" t="s">
        <v>110</v>
      </c>
      <c r="F46" s="23"/>
      <c r="G46" s="23"/>
      <c r="H46" s="23"/>
      <c r="I46" s="23"/>
      <c r="J46" s="23"/>
    </row>
    <row r="47" spans="1:35" ht="15.6" x14ac:dyDescent="0.3">
      <c r="C47" s="24" t="s">
        <v>113</v>
      </c>
      <c r="D47" s="28"/>
      <c r="E47" s="28"/>
      <c r="F47" s="28"/>
      <c r="G47" s="28"/>
      <c r="H47" s="28"/>
      <c r="I47" s="28"/>
      <c r="J47" s="11"/>
      <c r="K47" s="29" t="s">
        <v>114</v>
      </c>
      <c r="L47" s="28"/>
      <c r="M47" s="28"/>
      <c r="N47" s="28"/>
      <c r="O47" s="28"/>
      <c r="P47" s="28"/>
      <c r="Q47" s="28"/>
    </row>
    <row r="48" spans="1:35" x14ac:dyDescent="0.25">
      <c r="A48" s="8" t="s">
        <v>28</v>
      </c>
      <c r="C48" s="7">
        <v>-0.50272139999999998</v>
      </c>
      <c r="D48" s="7">
        <v>0.15395610000000001</v>
      </c>
      <c r="E48" s="7">
        <v>0.60181649999999998</v>
      </c>
      <c r="F48" s="7">
        <v>1.2872015000000001</v>
      </c>
      <c r="G48" s="7">
        <v>-0.1034554</v>
      </c>
      <c r="H48" s="7">
        <v>1.80168661</v>
      </c>
      <c r="I48" s="7">
        <v>1.3669725800000001</v>
      </c>
      <c r="K48" s="7">
        <v>0.60092780000000001</v>
      </c>
      <c r="L48" s="7">
        <v>1.2576053300000001</v>
      </c>
      <c r="M48" s="7">
        <v>1.70546573</v>
      </c>
      <c r="N48" s="7">
        <v>2.3908507299999999</v>
      </c>
      <c r="O48" s="7">
        <v>1.0001938100000001</v>
      </c>
      <c r="P48" s="7">
        <v>2.9053358399999998</v>
      </c>
      <c r="Q48" s="7">
        <v>2.4706218099999999</v>
      </c>
    </row>
    <row r="49" spans="1:17" x14ac:dyDescent="0.25">
      <c r="A49" s="8" t="s">
        <v>21</v>
      </c>
      <c r="C49" s="7">
        <v>-1.4487382</v>
      </c>
      <c r="D49" s="7">
        <v>6.1836889999999999E-2</v>
      </c>
      <c r="E49" s="7">
        <v>-7.7413700000000002E-2</v>
      </c>
      <c r="F49" s="7">
        <v>1.1485396999999999</v>
      </c>
      <c r="G49" s="7">
        <v>4.7389399999999998E-2</v>
      </c>
      <c r="H49" s="7">
        <v>1.1369560000000001</v>
      </c>
      <c r="I49" s="7">
        <v>1.26783914</v>
      </c>
      <c r="K49" s="7">
        <v>-3.6348800000000001E-2</v>
      </c>
      <c r="L49" s="7">
        <v>1.4742262699999999</v>
      </c>
      <c r="M49" s="7">
        <v>1.3349757099999999</v>
      </c>
      <c r="N49" s="7">
        <v>2.5609290800000002</v>
      </c>
      <c r="O49" s="7">
        <v>1.4597787799999999</v>
      </c>
      <c r="P49" s="7">
        <v>2.5493453800000001</v>
      </c>
      <c r="Q49" s="7">
        <v>2.68022852</v>
      </c>
    </row>
    <row r="50" spans="1:17" x14ac:dyDescent="0.25">
      <c r="A50" s="8" t="s">
        <v>17</v>
      </c>
      <c r="C50" s="7">
        <v>-0.13159219999999999</v>
      </c>
      <c r="D50" s="7">
        <v>0.38284386999999998</v>
      </c>
      <c r="E50" s="7">
        <v>-9.4168500000000002E-2</v>
      </c>
      <c r="F50" s="7">
        <v>0.42129151999999997</v>
      </c>
      <c r="G50" s="7">
        <v>0.32481770999999998</v>
      </c>
      <c r="H50" s="7">
        <v>1.0353123</v>
      </c>
      <c r="I50" s="7">
        <v>0.80918489000000005</v>
      </c>
      <c r="K50" s="7">
        <v>0.64910959000000001</v>
      </c>
      <c r="L50" s="7">
        <v>1.1635456799999999</v>
      </c>
      <c r="M50" s="7">
        <v>0.68653333000000005</v>
      </c>
      <c r="N50" s="7">
        <v>1.2019933199999999</v>
      </c>
      <c r="O50" s="7">
        <v>1.1055195099999999</v>
      </c>
      <c r="P50" s="7">
        <v>1.81601411</v>
      </c>
      <c r="Q50" s="7">
        <v>1.5898866899999999</v>
      </c>
    </row>
    <row r="51" spans="1:17" x14ac:dyDescent="0.25">
      <c r="A51" s="8" t="s">
        <v>4</v>
      </c>
      <c r="C51" s="7">
        <v>-0.69290240000000003</v>
      </c>
      <c r="D51" s="7">
        <v>-2.21038E-2</v>
      </c>
      <c r="E51" s="7">
        <v>0.11945478</v>
      </c>
      <c r="F51" s="7">
        <v>0.99748484999999998</v>
      </c>
      <c r="G51" s="7">
        <v>-0.13683229999999999</v>
      </c>
      <c r="H51" s="7">
        <v>1.2489355600000001</v>
      </c>
      <c r="I51" s="7">
        <v>0.86152724000000003</v>
      </c>
      <c r="K51" s="7">
        <v>7.5606720000000002E-2</v>
      </c>
      <c r="L51" s="7">
        <v>0.74640536000000002</v>
      </c>
      <c r="M51" s="7">
        <v>0.88796390999999997</v>
      </c>
      <c r="N51" s="7">
        <v>1.76599398</v>
      </c>
      <c r="O51" s="7">
        <v>0.63167680999999998</v>
      </c>
      <c r="P51" s="7">
        <v>2.01744469</v>
      </c>
      <c r="Q51" s="7">
        <v>1.6300363600000001</v>
      </c>
    </row>
    <row r="52" spans="1:17" x14ac:dyDescent="0.25">
      <c r="A52" s="8" t="s">
        <v>20</v>
      </c>
      <c r="C52" s="7">
        <v>-1.0052558</v>
      </c>
      <c r="D52" s="7">
        <v>-0.2424789</v>
      </c>
      <c r="E52" s="7">
        <v>0.50808763999999995</v>
      </c>
      <c r="F52" s="7">
        <v>0.73404102000000004</v>
      </c>
      <c r="G52" s="7">
        <v>3.1440099999999999E-2</v>
      </c>
      <c r="H52" s="7">
        <v>0.93658213000000001</v>
      </c>
      <c r="I52" s="7">
        <v>1.1357401899999999</v>
      </c>
      <c r="K52" s="7">
        <v>-0.27660600000000002</v>
      </c>
      <c r="L52" s="7">
        <v>0.48617093</v>
      </c>
      <c r="M52" s="7">
        <v>1.2367374499999999</v>
      </c>
      <c r="N52" s="7">
        <v>1.4626908199999999</v>
      </c>
      <c r="O52" s="7">
        <v>0.76008989999999998</v>
      </c>
      <c r="P52" s="7">
        <v>1.66523193</v>
      </c>
      <c r="Q52" s="7">
        <v>1.86439</v>
      </c>
    </row>
    <row r="53" spans="1:17" x14ac:dyDescent="0.25">
      <c r="A53" s="8" t="s">
        <v>9</v>
      </c>
      <c r="C53" s="7">
        <v>-0.89122109999999999</v>
      </c>
      <c r="D53" s="7">
        <v>-0.13403000000000001</v>
      </c>
      <c r="E53" s="7">
        <v>0.13209299999999999</v>
      </c>
      <c r="F53" s="7">
        <v>-0.65500979999999998</v>
      </c>
      <c r="G53" s="7">
        <v>-0.26605679999999998</v>
      </c>
      <c r="H53" s="7">
        <v>1.9355783200000001</v>
      </c>
      <c r="I53" s="7">
        <v>1.5622648299999999</v>
      </c>
      <c r="K53" s="7">
        <v>-0.22107019999999999</v>
      </c>
      <c r="L53" s="7">
        <v>0.53612097999999997</v>
      </c>
      <c r="M53" s="7">
        <v>0.80224399000000002</v>
      </c>
      <c r="N53" s="7">
        <v>1.514121E-2</v>
      </c>
      <c r="O53" s="7">
        <v>0.40409423</v>
      </c>
      <c r="P53" s="7">
        <v>2.6057293000000001</v>
      </c>
      <c r="Q53" s="7">
        <v>2.23241581</v>
      </c>
    </row>
    <row r="54" spans="1:17" x14ac:dyDescent="0.25">
      <c r="A54" s="8" t="s">
        <v>18</v>
      </c>
      <c r="C54" s="7">
        <v>-0.4910061</v>
      </c>
      <c r="D54" s="7">
        <v>-0.14326659999999999</v>
      </c>
      <c r="E54" s="7">
        <v>-0.11516609999999999</v>
      </c>
      <c r="F54" s="7">
        <v>0.66332829000000004</v>
      </c>
      <c r="G54" s="7">
        <v>-0.31229109999999999</v>
      </c>
      <c r="H54" s="7">
        <v>1.5928509</v>
      </c>
      <c r="I54" s="7">
        <v>1.1581368700000001</v>
      </c>
      <c r="K54" s="7">
        <v>3.9543740000000001E-2</v>
      </c>
      <c r="L54" s="7">
        <v>0.38728320999999999</v>
      </c>
      <c r="M54" s="7">
        <v>0.41538370000000002</v>
      </c>
      <c r="N54" s="7">
        <v>1.1938781000000001</v>
      </c>
      <c r="O54" s="7">
        <v>0.21825868000000001</v>
      </c>
      <c r="P54" s="7">
        <v>2.1234007099999999</v>
      </c>
      <c r="Q54" s="7">
        <v>1.68868668</v>
      </c>
    </row>
    <row r="55" spans="1:17" x14ac:dyDescent="0.25">
      <c r="A55" s="8" t="s">
        <v>3</v>
      </c>
      <c r="C55" s="7">
        <v>-0.6964785</v>
      </c>
      <c r="D55" s="7">
        <v>9.1630470000000006E-2</v>
      </c>
      <c r="E55" s="7">
        <v>0.48390315</v>
      </c>
      <c r="F55" s="7">
        <v>0.44136768999999998</v>
      </c>
      <c r="G55" s="7">
        <v>-5.3124999999999999E-2</v>
      </c>
      <c r="H55" s="7">
        <v>1.03385532</v>
      </c>
      <c r="I55" s="7">
        <v>1.02363911</v>
      </c>
      <c r="K55" s="7">
        <v>-0.57075520000000002</v>
      </c>
      <c r="L55" s="7">
        <v>0.21735383</v>
      </c>
      <c r="M55" s="7">
        <v>0.60962651000000001</v>
      </c>
      <c r="N55" s="7">
        <v>0.56709105000000004</v>
      </c>
      <c r="O55" s="7">
        <v>7.2598319999999994E-2</v>
      </c>
      <c r="P55" s="7">
        <v>1.1595786699999999</v>
      </c>
      <c r="Q55" s="7">
        <v>1.14936247</v>
      </c>
    </row>
    <row r="56" spans="1:17" x14ac:dyDescent="0.25">
      <c r="A56" s="8" t="s">
        <v>8</v>
      </c>
      <c r="C56" s="7">
        <v>-0.1414465</v>
      </c>
      <c r="D56" s="7">
        <v>-0.16926720000000001</v>
      </c>
      <c r="E56" s="7">
        <v>0.44851820999999997</v>
      </c>
      <c r="F56" s="7">
        <v>-0.62098430000000004</v>
      </c>
      <c r="G56" s="7">
        <v>-0.23905170000000001</v>
      </c>
      <c r="H56" s="7">
        <v>0.63046641000000003</v>
      </c>
      <c r="I56" s="7">
        <v>0.91821839999999999</v>
      </c>
      <c r="K56" s="7">
        <v>-0.14065030000000001</v>
      </c>
      <c r="L56" s="7">
        <v>-0.16847090000000001</v>
      </c>
      <c r="M56" s="7">
        <v>0.44931450000000001</v>
      </c>
      <c r="N56" s="7">
        <v>-0.62018799999999996</v>
      </c>
      <c r="O56" s="7">
        <v>-0.23825540000000001</v>
      </c>
      <c r="P56" s="7">
        <v>0.63126269999999995</v>
      </c>
      <c r="Q56" s="7">
        <v>0.91901469000000002</v>
      </c>
    </row>
    <row r="57" spans="1:17" x14ac:dyDescent="0.25">
      <c r="A57" s="8" t="s">
        <v>22</v>
      </c>
      <c r="C57" s="7">
        <v>-2.4772333999999998</v>
      </c>
      <c r="D57" s="7">
        <v>-1.2434985000000001</v>
      </c>
      <c r="E57" s="7">
        <v>-0.98037799999999997</v>
      </c>
      <c r="F57" s="7">
        <v>-0.464918</v>
      </c>
      <c r="G57" s="7">
        <v>-2.4405374000000002</v>
      </c>
      <c r="H57" s="7">
        <v>0.78653267999999998</v>
      </c>
      <c r="I57" s="7">
        <v>0.19981555000000001</v>
      </c>
      <c r="K57" s="7">
        <v>-2.2513854000000002</v>
      </c>
      <c r="L57" s="7">
        <v>-1.0176506000000001</v>
      </c>
      <c r="M57" s="7">
        <v>-0.75453009999999998</v>
      </c>
      <c r="N57" s="7">
        <v>-0.23907010000000001</v>
      </c>
      <c r="O57" s="7">
        <v>-2.2146895</v>
      </c>
      <c r="P57" s="7">
        <v>1.01238063</v>
      </c>
      <c r="Q57" s="7">
        <v>0.42566349999999997</v>
      </c>
    </row>
    <row r="58" spans="1:17" x14ac:dyDescent="0.25">
      <c r="A58" s="8" t="s">
        <v>29</v>
      </c>
      <c r="C58" s="7">
        <v>-1.4023038000000001</v>
      </c>
      <c r="D58" s="7">
        <v>-0.94562990000000002</v>
      </c>
      <c r="E58" s="7">
        <v>-0.93335440000000003</v>
      </c>
      <c r="F58" s="7">
        <v>7.3958670000000004E-2</v>
      </c>
      <c r="G58" s="7">
        <v>-0.92590830000000002</v>
      </c>
      <c r="H58" s="7">
        <v>-0.2029696</v>
      </c>
      <c r="I58" s="7">
        <v>-7.1336800000000006E-2</v>
      </c>
      <c r="K58" s="7">
        <v>-1.66648</v>
      </c>
      <c r="L58" s="7">
        <v>-1.2098061</v>
      </c>
      <c r="M58" s="7">
        <v>-1.1975305999999999</v>
      </c>
      <c r="N58" s="7">
        <v>-0.19021750000000001</v>
      </c>
      <c r="O58" s="7">
        <v>-1.1900845</v>
      </c>
      <c r="P58" s="7">
        <v>-0.4671458</v>
      </c>
      <c r="Q58" s="7">
        <v>-0.33551300000000001</v>
      </c>
    </row>
    <row r="59" spans="1:17" x14ac:dyDescent="0.25">
      <c r="A59" s="8" t="s">
        <v>23</v>
      </c>
      <c r="C59" s="7">
        <v>-2.2466601000000002</v>
      </c>
      <c r="D59" s="7">
        <v>-1.4570253</v>
      </c>
      <c r="E59" s="7">
        <v>-0.80425250000000004</v>
      </c>
      <c r="F59" s="7">
        <v>-0.40426980000000001</v>
      </c>
      <c r="G59" s="7">
        <v>-0.95362440000000004</v>
      </c>
      <c r="H59" s="7">
        <v>0.77318036000000001</v>
      </c>
      <c r="I59" s="7">
        <v>-5.1480199999999997E-2</v>
      </c>
      <c r="K59" s="7">
        <v>-2.7754200999999998</v>
      </c>
      <c r="L59" s="7">
        <v>-1.9857853000000001</v>
      </c>
      <c r="M59" s="7">
        <v>-1.3330126</v>
      </c>
      <c r="N59" s="7">
        <v>-0.93302980000000002</v>
      </c>
      <c r="O59" s="7">
        <v>-1.4823845</v>
      </c>
      <c r="P59" s="7">
        <v>0.24442034000000001</v>
      </c>
      <c r="Q59" s="7">
        <v>-0.58024019999999998</v>
      </c>
    </row>
    <row r="60" spans="1:17" x14ac:dyDescent="0.25">
      <c r="A60" s="8" t="s">
        <v>15</v>
      </c>
      <c r="C60" s="7">
        <v>-1.9946771999999999</v>
      </c>
      <c r="D60" s="7">
        <v>-1.5787389999999999</v>
      </c>
      <c r="E60" s="7">
        <v>-2.0827843000000001</v>
      </c>
      <c r="F60" s="7">
        <v>-1.9823618000000001</v>
      </c>
      <c r="G60" s="7">
        <v>-1.3730187</v>
      </c>
      <c r="H60" s="7">
        <v>-0.59340760000000004</v>
      </c>
      <c r="I60" s="7">
        <v>-0.58066269999999998</v>
      </c>
      <c r="K60" s="7">
        <v>-2.5012368</v>
      </c>
      <c r="L60" s="7">
        <v>-2.0852985999999998</v>
      </c>
      <c r="M60" s="7">
        <v>-2.5893438999999998</v>
      </c>
      <c r="N60" s="7">
        <v>-2.4889214000000002</v>
      </c>
      <c r="O60" s="7">
        <v>-1.8795782999999999</v>
      </c>
      <c r="P60" s="7">
        <v>-1.0999672</v>
      </c>
      <c r="Q60" s="7">
        <v>-1.0872222</v>
      </c>
    </row>
    <row r="61" spans="1:17" x14ac:dyDescent="0.25">
      <c r="A61" s="8" t="s">
        <v>2</v>
      </c>
      <c r="C61" s="7">
        <v>-1.6258009</v>
      </c>
      <c r="D61" s="7">
        <v>-1.1093796</v>
      </c>
      <c r="E61" s="7">
        <v>-1.1401728</v>
      </c>
      <c r="F61" s="7">
        <v>-2.0397503000000001</v>
      </c>
      <c r="G61" s="7">
        <v>-0.82554519999999998</v>
      </c>
      <c r="H61" s="7">
        <v>-6.5833600000000006E-2</v>
      </c>
      <c r="I61" s="7">
        <v>0.40925454</v>
      </c>
      <c r="K61" s="7">
        <v>-2.6904699999999999</v>
      </c>
      <c r="L61" s="7">
        <v>-2.1740487000000002</v>
      </c>
      <c r="M61" s="7">
        <v>-2.2048418999999999</v>
      </c>
      <c r="N61" s="7">
        <v>-3.1044193999999998</v>
      </c>
      <c r="O61" s="7">
        <v>-1.8902142</v>
      </c>
      <c r="P61" s="7">
        <v>-1.1305026</v>
      </c>
      <c r="Q61" s="7">
        <v>-0.65541450000000001</v>
      </c>
    </row>
    <row r="62" spans="1:17" x14ac:dyDescent="0.25">
      <c r="A62" s="8" t="s">
        <v>6</v>
      </c>
      <c r="C62" s="7">
        <v>-2.5296468999999999</v>
      </c>
      <c r="D62" s="7">
        <v>-1.103267</v>
      </c>
      <c r="E62" s="7">
        <v>-0.56712799999999997</v>
      </c>
      <c r="F62" s="7">
        <v>-2.7583999999999998E-3</v>
      </c>
      <c r="G62" s="7">
        <v>-0.59986620000000002</v>
      </c>
      <c r="H62" s="7">
        <v>0.41219102000000002</v>
      </c>
      <c r="I62" s="7">
        <v>0.25758490000000001</v>
      </c>
      <c r="K62" s="7">
        <v>-4.1304574000000001</v>
      </c>
      <c r="L62" s="7">
        <v>-2.7040774999999999</v>
      </c>
      <c r="M62" s="7">
        <v>-2.1679385</v>
      </c>
      <c r="N62" s="7">
        <v>-1.6035689</v>
      </c>
      <c r="O62" s="7">
        <v>-2.2006766999999998</v>
      </c>
      <c r="P62" s="7">
        <v>-1.1886194999999999</v>
      </c>
      <c r="Q62" s="7">
        <v>-1.3432256</v>
      </c>
    </row>
    <row r="63" spans="1:17" x14ac:dyDescent="0.25">
      <c r="A63" s="8" t="s">
        <v>24</v>
      </c>
      <c r="C63" s="7">
        <v>-1.8300331000000001</v>
      </c>
      <c r="D63" s="7">
        <v>-1.7117754999999999</v>
      </c>
      <c r="E63" s="7">
        <v>-1.9181402000000001</v>
      </c>
      <c r="F63" s="7">
        <v>0.18228226</v>
      </c>
      <c r="G63" s="7">
        <v>-1.9859822</v>
      </c>
      <c r="H63" s="7">
        <v>-1.8881950999999999</v>
      </c>
      <c r="I63" s="7">
        <v>-1.3229092</v>
      </c>
      <c r="K63" s="7">
        <v>-2.5296028000000002</v>
      </c>
      <c r="L63" s="7">
        <v>-2.4113451000000001</v>
      </c>
      <c r="M63" s="7">
        <v>-2.6177098999999999</v>
      </c>
      <c r="N63" s="7">
        <v>-0.51728739999999995</v>
      </c>
      <c r="O63" s="7">
        <v>-2.6855519000000001</v>
      </c>
      <c r="P63" s="7">
        <v>-2.5877648</v>
      </c>
      <c r="Q63" s="7">
        <v>-2.0224788</v>
      </c>
    </row>
    <row r="64" spans="1:17" x14ac:dyDescent="0.25">
      <c r="A64" s="8" t="s">
        <v>27</v>
      </c>
      <c r="C64" s="7">
        <v>-2.9303081</v>
      </c>
      <c r="D64" s="7">
        <v>-2.0422359999999999</v>
      </c>
      <c r="E64" s="7">
        <v>-2.0360092999999999</v>
      </c>
      <c r="F64" s="7">
        <v>-2.6993524999999998</v>
      </c>
      <c r="G64" s="7">
        <v>-1.8719170999999999</v>
      </c>
      <c r="H64" s="7">
        <v>-0.63369319999999996</v>
      </c>
      <c r="I64" s="7">
        <v>-1.0147193000000001</v>
      </c>
      <c r="K64" s="7">
        <v>-3.7206408999999998</v>
      </c>
      <c r="L64" s="7">
        <v>-2.8325688000000002</v>
      </c>
      <c r="M64" s="7">
        <v>-2.8263421000000002</v>
      </c>
      <c r="N64" s="7">
        <v>-3.4896853000000001</v>
      </c>
      <c r="O64" s="7">
        <v>-2.6622498999999999</v>
      </c>
      <c r="P64" s="7">
        <v>-1.424026</v>
      </c>
      <c r="Q64" s="7">
        <v>-1.8050520999999999</v>
      </c>
    </row>
    <row r="65" spans="1:17" x14ac:dyDescent="0.25">
      <c r="A65" s="8" t="s">
        <v>5</v>
      </c>
      <c r="C65" s="7">
        <v>-3.4856872000000001</v>
      </c>
      <c r="D65" s="7">
        <v>-2.9523921</v>
      </c>
      <c r="E65" s="7">
        <v>-1.7257975000000001</v>
      </c>
      <c r="F65" s="7">
        <v>-0.79530000000000001</v>
      </c>
      <c r="G65" s="7">
        <v>-2.6009943999999998</v>
      </c>
      <c r="H65" s="7">
        <v>-1.5438493</v>
      </c>
      <c r="I65" s="7">
        <v>-1.7155289</v>
      </c>
      <c r="K65" s="7">
        <v>-4.2414164000000003</v>
      </c>
      <c r="L65" s="7">
        <v>-3.7081211999999999</v>
      </c>
      <c r="M65" s="7">
        <v>-2.4815266</v>
      </c>
      <c r="N65" s="7">
        <v>-1.5510291</v>
      </c>
      <c r="O65" s="7">
        <v>-3.3567235000000002</v>
      </c>
      <c r="P65" s="7">
        <v>-2.2995784000000001</v>
      </c>
      <c r="Q65" s="7">
        <v>-2.4712580000000002</v>
      </c>
    </row>
    <row r="66" spans="1:17" x14ac:dyDescent="0.25">
      <c r="A66" s="8" t="s">
        <v>10</v>
      </c>
      <c r="C66" s="7">
        <v>-2.5090590000000002</v>
      </c>
      <c r="D66" s="7">
        <v>-1.7681685</v>
      </c>
      <c r="E66" s="7">
        <v>-1.3170582</v>
      </c>
      <c r="F66" s="7">
        <v>-1.5671330000000001</v>
      </c>
      <c r="G66" s="7">
        <v>-2.2208242999999999</v>
      </c>
      <c r="H66" s="7">
        <v>-0.46768539999999997</v>
      </c>
      <c r="I66" s="7">
        <v>-0.3067897</v>
      </c>
      <c r="K66" s="7">
        <v>-4.0116250000000004</v>
      </c>
      <c r="L66" s="7">
        <v>-3.2707343999999998</v>
      </c>
      <c r="M66" s="7">
        <v>-2.8196241999999998</v>
      </c>
      <c r="N66" s="7">
        <v>-3.0696989000000001</v>
      </c>
      <c r="O66" s="7">
        <v>-3.7233903000000002</v>
      </c>
      <c r="P66" s="7">
        <v>-1.9702512999999999</v>
      </c>
      <c r="Q66" s="7">
        <v>-1.8093556</v>
      </c>
    </row>
    <row r="67" spans="1:17" x14ac:dyDescent="0.25">
      <c r="A67" s="8" t="s">
        <v>30</v>
      </c>
      <c r="C67" s="7">
        <v>-3.2531587000000002</v>
      </c>
      <c r="D67" s="7">
        <v>-2.4303569999999999</v>
      </c>
      <c r="E67" s="7">
        <v>-1.5111908999999999</v>
      </c>
      <c r="F67" s="7">
        <v>-1.4107684</v>
      </c>
      <c r="G67" s="7">
        <v>-3.2164628</v>
      </c>
      <c r="H67" s="7">
        <v>-2.4812457000000001</v>
      </c>
      <c r="I67" s="7">
        <v>-1.7460348000000001</v>
      </c>
      <c r="K67" s="7">
        <v>-4.3421092000000003</v>
      </c>
      <c r="L67" s="7">
        <v>-3.5193075</v>
      </c>
      <c r="M67" s="7">
        <v>-2.6001413000000002</v>
      </c>
      <c r="N67" s="7">
        <v>-2.4997188000000001</v>
      </c>
      <c r="O67" s="7">
        <v>-4.3054132999999997</v>
      </c>
      <c r="P67" s="7">
        <v>-3.5701961999999998</v>
      </c>
      <c r="Q67" s="7">
        <v>-2.8349853</v>
      </c>
    </row>
    <row r="68" spans="1:17" x14ac:dyDescent="0.25">
      <c r="A68" s="8" t="s">
        <v>31</v>
      </c>
      <c r="C68" s="7">
        <v>-3.1937826</v>
      </c>
      <c r="D68" s="7">
        <v>-2.7153494999999999</v>
      </c>
      <c r="E68" s="7">
        <v>-2.1385255999999999</v>
      </c>
      <c r="F68" s="7">
        <v>-1.9256283999999999</v>
      </c>
      <c r="G68" s="7">
        <v>-2.5507506000000002</v>
      </c>
      <c r="H68" s="7">
        <v>-1.6741777</v>
      </c>
      <c r="I68" s="7">
        <v>-1.8947669</v>
      </c>
      <c r="K68" s="7">
        <v>-4.5962923</v>
      </c>
      <c r="L68" s="7">
        <v>-4.1178591000000004</v>
      </c>
      <c r="M68" s="7">
        <v>-3.5410352</v>
      </c>
      <c r="N68" s="7">
        <v>-3.328138</v>
      </c>
      <c r="O68" s="7">
        <v>-3.9532601999999999</v>
      </c>
      <c r="P68" s="7">
        <v>-3.0766873000000001</v>
      </c>
      <c r="Q68" s="7">
        <v>-3.2972765000000002</v>
      </c>
    </row>
    <row r="72" spans="1:17" x14ac:dyDescent="0.25">
      <c r="A72" s="6" t="s">
        <v>132</v>
      </c>
      <c r="E72" s="23" t="s">
        <v>110</v>
      </c>
      <c r="F72" s="23"/>
      <c r="G72" s="23"/>
      <c r="H72" s="23"/>
      <c r="I72" s="23"/>
      <c r="J72" s="23"/>
    </row>
    <row r="73" spans="1:17" x14ac:dyDescent="0.25">
      <c r="A73" s="4"/>
      <c r="B73" s="4"/>
      <c r="C73" s="26" t="s">
        <v>111</v>
      </c>
      <c r="D73" s="26"/>
      <c r="E73" s="26"/>
      <c r="F73" s="26"/>
      <c r="G73" s="26"/>
      <c r="H73" s="26"/>
      <c r="I73" s="26"/>
      <c r="J73" s="27" t="s">
        <v>112</v>
      </c>
      <c r="K73" s="27"/>
      <c r="L73" s="27"/>
      <c r="M73" s="27"/>
      <c r="N73" s="27"/>
      <c r="O73" s="27"/>
      <c r="P73" s="27"/>
    </row>
    <row r="74" spans="1:17" x14ac:dyDescent="0.25">
      <c r="A74" s="2" t="s">
        <v>6</v>
      </c>
      <c r="B74" s="1"/>
      <c r="C74" s="10">
        <v>2.3491909999999998</v>
      </c>
      <c r="D74" s="10">
        <v>1.172256</v>
      </c>
      <c r="E74" s="10">
        <v>0.53518399999999999</v>
      </c>
      <c r="F74" s="10">
        <v>1.7374259999999999</v>
      </c>
      <c r="G74" s="1"/>
      <c r="H74" s="1"/>
      <c r="I74" s="1"/>
      <c r="J74" s="9">
        <v>2.0141065</v>
      </c>
      <c r="K74" s="9">
        <v>0.83717125000000003</v>
      </c>
      <c r="L74" s="9">
        <v>0.20009929000000001</v>
      </c>
      <c r="M74" s="9">
        <v>1.4023409</v>
      </c>
      <c r="N74" s="1"/>
      <c r="O74" s="1"/>
      <c r="P74" s="1"/>
    </row>
    <row r="75" spans="1:17" x14ac:dyDescent="0.25">
      <c r="A75" s="2" t="s">
        <v>10</v>
      </c>
      <c r="B75" s="1"/>
      <c r="C75" s="10">
        <v>2.0261670000000001</v>
      </c>
      <c r="D75" s="10">
        <v>1.3729389999999999</v>
      </c>
      <c r="E75" s="10">
        <v>0.72266920000000001</v>
      </c>
      <c r="F75" s="10">
        <v>1.5947519999999999</v>
      </c>
      <c r="G75" s="1"/>
      <c r="H75" s="1"/>
      <c r="I75" s="1"/>
      <c r="J75" s="9">
        <v>1.48387661</v>
      </c>
      <c r="K75" s="9">
        <v>0.83064868000000003</v>
      </c>
      <c r="L75" s="9">
        <v>0.18037863000000001</v>
      </c>
      <c r="M75" s="9">
        <v>1.0524616600000001</v>
      </c>
      <c r="N75" s="1"/>
      <c r="O75" s="1"/>
      <c r="P75" s="1"/>
    </row>
    <row r="76" spans="1:17" x14ac:dyDescent="0.25">
      <c r="A76" s="2" t="s">
        <v>31</v>
      </c>
      <c r="B76" s="1"/>
      <c r="C76" s="10">
        <v>2.147167</v>
      </c>
      <c r="D76" s="10">
        <v>1.16167</v>
      </c>
      <c r="E76" s="10">
        <v>0.70776079999999997</v>
      </c>
      <c r="F76" s="10">
        <v>1.1855119999999999</v>
      </c>
      <c r="G76" s="1"/>
      <c r="H76" s="1"/>
      <c r="I76" s="1"/>
      <c r="J76" s="9">
        <v>1.3289632300000001</v>
      </c>
      <c r="K76" s="9">
        <v>0.34346589999999999</v>
      </c>
      <c r="L76" s="9">
        <v>-0.1104431</v>
      </c>
      <c r="M76" s="9">
        <v>0.36730812000000002</v>
      </c>
      <c r="N76" s="1"/>
      <c r="O76" s="1"/>
      <c r="P76" s="1"/>
    </row>
    <row r="77" spans="1:17" x14ac:dyDescent="0.25">
      <c r="A77" s="2" t="s">
        <v>30</v>
      </c>
      <c r="B77" s="1"/>
      <c r="C77" s="10">
        <v>1.523172</v>
      </c>
      <c r="D77" s="10">
        <v>0.85836820000000003</v>
      </c>
      <c r="E77" s="10">
        <v>0.37939319999999999</v>
      </c>
      <c r="F77" s="10">
        <v>1.3338620000000001</v>
      </c>
      <c r="G77" s="1"/>
      <c r="H77" s="1"/>
      <c r="I77" s="1"/>
      <c r="J77" s="9">
        <v>1.00332259</v>
      </c>
      <c r="K77" s="9">
        <v>0.33851858000000001</v>
      </c>
      <c r="L77" s="9">
        <v>-0.14045640000000001</v>
      </c>
      <c r="M77" s="9">
        <v>0.81401195999999998</v>
      </c>
      <c r="N77" s="1"/>
      <c r="O77" s="1"/>
      <c r="P77" s="1"/>
    </row>
    <row r="78" spans="1:17" x14ac:dyDescent="0.25">
      <c r="A78" s="2" t="s">
        <v>2</v>
      </c>
      <c r="B78" s="1"/>
      <c r="C78" s="10">
        <v>1.062462</v>
      </c>
      <c r="D78" s="10">
        <v>1.0148820000000001</v>
      </c>
      <c r="E78" s="10">
        <v>0.58405280000000004</v>
      </c>
      <c r="F78" s="10">
        <v>1.4638709999999999</v>
      </c>
      <c r="G78" s="1"/>
      <c r="H78" s="1"/>
      <c r="I78" s="1"/>
      <c r="J78" s="9">
        <v>0.89714452</v>
      </c>
      <c r="K78" s="9">
        <v>0.84956452000000005</v>
      </c>
      <c r="L78" s="9">
        <v>0.41873563000000003</v>
      </c>
      <c r="M78" s="9">
        <v>1.2985543100000001</v>
      </c>
      <c r="N78" s="1"/>
      <c r="O78" s="1"/>
      <c r="P78" s="1"/>
    </row>
    <row r="79" spans="1:17" x14ac:dyDescent="0.25">
      <c r="A79" s="2" t="s">
        <v>27</v>
      </c>
      <c r="B79" s="1"/>
      <c r="C79" s="10">
        <v>1.0212559999999999</v>
      </c>
      <c r="D79" s="10">
        <v>0.79488579999999998</v>
      </c>
      <c r="E79" s="10">
        <v>-0.20108019999999999</v>
      </c>
      <c r="F79" s="10">
        <v>1.1911639999999999</v>
      </c>
      <c r="G79" s="1"/>
      <c r="H79" s="1"/>
      <c r="I79" s="1"/>
      <c r="J79" s="9">
        <v>0.81609876000000003</v>
      </c>
      <c r="K79" s="9">
        <v>0.58972824999999995</v>
      </c>
      <c r="L79" s="9">
        <v>-0.40623769999999998</v>
      </c>
      <c r="M79" s="9">
        <v>0.98600635000000003</v>
      </c>
      <c r="N79" s="1"/>
      <c r="O79" s="1"/>
      <c r="P79" s="1"/>
    </row>
    <row r="80" spans="1:17" x14ac:dyDescent="0.25">
      <c r="A80" s="2" t="s">
        <v>5</v>
      </c>
      <c r="B80" s="1"/>
      <c r="C80" s="10">
        <v>0.93104509999999996</v>
      </c>
      <c r="D80" s="10">
        <v>0.92634870000000002</v>
      </c>
      <c r="E80" s="10">
        <v>0.14400499999999999</v>
      </c>
      <c r="F80" s="10">
        <v>0.88115840000000001</v>
      </c>
      <c r="G80" s="1"/>
      <c r="H80" s="1"/>
      <c r="I80" s="1"/>
      <c r="J80" s="9">
        <v>0.40483971000000002</v>
      </c>
      <c r="K80" s="9">
        <v>0.40014332000000002</v>
      </c>
      <c r="L80" s="9">
        <v>-0.3822005</v>
      </c>
      <c r="M80" s="9">
        <v>0.35495299000000002</v>
      </c>
      <c r="N80" s="1"/>
      <c r="O80" s="1"/>
      <c r="P80" s="1"/>
    </row>
    <row r="81" spans="1:16" x14ac:dyDescent="0.25">
      <c r="A81" s="2" t="s">
        <v>24</v>
      </c>
      <c r="B81" s="1"/>
      <c r="C81" s="10">
        <v>1.3236650000000001</v>
      </c>
      <c r="D81" s="10">
        <v>0.20349130000000001</v>
      </c>
      <c r="E81" s="10">
        <v>0.52368570000000003</v>
      </c>
      <c r="F81" s="10">
        <v>0.48950690000000002</v>
      </c>
      <c r="G81" s="1"/>
      <c r="H81" s="1"/>
      <c r="I81" s="1"/>
      <c r="J81" s="9">
        <v>0.24881809999999999</v>
      </c>
      <c r="K81" s="9">
        <v>-0.87135549999999995</v>
      </c>
      <c r="L81" s="9">
        <v>-0.55116109999999996</v>
      </c>
      <c r="M81" s="9">
        <v>-0.58533990000000002</v>
      </c>
      <c r="N81" s="1"/>
      <c r="O81" s="1"/>
      <c r="P81" s="1"/>
    </row>
    <row r="82" spans="1:16" x14ac:dyDescent="0.25">
      <c r="A82" s="2" t="s">
        <v>23</v>
      </c>
      <c r="B82" s="1"/>
      <c r="C82" s="10">
        <v>0.76264790000000005</v>
      </c>
      <c r="D82" s="10">
        <v>0.46242929999999999</v>
      </c>
      <c r="E82" s="10">
        <v>0.32759310000000003</v>
      </c>
      <c r="F82" s="10">
        <v>0.52744570000000002</v>
      </c>
      <c r="G82" s="1"/>
      <c r="H82" s="1"/>
      <c r="I82" s="1"/>
      <c r="J82" s="9">
        <v>0.98452698999999999</v>
      </c>
      <c r="K82" s="9">
        <v>0.68430833999999996</v>
      </c>
      <c r="L82" s="9">
        <v>0.54947215000000005</v>
      </c>
      <c r="M82" s="9">
        <v>0.74932474000000004</v>
      </c>
      <c r="N82" s="1"/>
      <c r="O82" s="1"/>
      <c r="P82" s="1"/>
    </row>
    <row r="83" spans="1:16" x14ac:dyDescent="0.25">
      <c r="A83" s="2" t="s">
        <v>15</v>
      </c>
      <c r="B83" s="1"/>
      <c r="C83" s="10">
        <v>0.96637569999999995</v>
      </c>
      <c r="D83" s="10">
        <v>0.43116460000000001</v>
      </c>
      <c r="E83" s="10">
        <v>-0.34261720000000001</v>
      </c>
      <c r="F83" s="10">
        <v>0.67063759999999994</v>
      </c>
      <c r="G83" s="1"/>
      <c r="H83" s="1"/>
      <c r="I83" s="1"/>
      <c r="J83" s="9">
        <v>0.97286576999999996</v>
      </c>
      <c r="K83" s="9">
        <v>0.43765467000000002</v>
      </c>
      <c r="L83" s="9">
        <v>-0.33612710000000001</v>
      </c>
      <c r="M83" s="9">
        <v>0.67712766000000002</v>
      </c>
      <c r="N83" s="1"/>
      <c r="O83" s="1"/>
      <c r="P83" s="1"/>
    </row>
    <row r="84" spans="1:16" x14ac:dyDescent="0.25">
      <c r="A84" s="2" t="s">
        <v>29</v>
      </c>
      <c r="B84" s="1"/>
      <c r="C84" s="10">
        <v>0.47837570000000001</v>
      </c>
      <c r="D84" s="10">
        <v>0.2968016</v>
      </c>
      <c r="E84" s="10">
        <v>-0.3346597</v>
      </c>
      <c r="F84" s="10">
        <v>0.47429270000000001</v>
      </c>
      <c r="G84" s="1"/>
      <c r="H84" s="1"/>
      <c r="I84" s="1"/>
      <c r="J84" s="9">
        <v>0.34130894000000001</v>
      </c>
      <c r="K84" s="9">
        <v>0.15973478999999999</v>
      </c>
      <c r="L84" s="9">
        <v>-0.47172639999999999</v>
      </c>
      <c r="M84" s="9">
        <v>0.33722591000000002</v>
      </c>
      <c r="N84" s="1"/>
      <c r="O84" s="1"/>
      <c r="P84" s="1"/>
    </row>
    <row r="85" spans="1:16" x14ac:dyDescent="0.25">
      <c r="A85" s="2" t="s">
        <v>8</v>
      </c>
      <c r="B85" s="1"/>
      <c r="C85" s="10">
        <v>-0.1170316</v>
      </c>
      <c r="D85" s="10">
        <v>0.18158440000000001</v>
      </c>
      <c r="E85" s="10">
        <v>-0.44464009999999998</v>
      </c>
      <c r="F85" s="10">
        <v>0.27120280000000002</v>
      </c>
      <c r="G85" s="1"/>
      <c r="H85" s="1"/>
      <c r="I85" s="1"/>
      <c r="J85" s="9">
        <v>0.18787086</v>
      </c>
      <c r="K85" s="9">
        <v>0.48648689000000001</v>
      </c>
      <c r="L85" s="9">
        <v>-0.13973769999999999</v>
      </c>
      <c r="M85" s="9">
        <v>0.57610525999999995</v>
      </c>
      <c r="N85" s="1"/>
      <c r="O85" s="1"/>
      <c r="P85" s="1"/>
    </row>
    <row r="86" spans="1:16" x14ac:dyDescent="0.25">
      <c r="A86" s="2" t="s">
        <v>3</v>
      </c>
      <c r="B86" s="1"/>
      <c r="C86" s="10">
        <v>0.23482700000000001</v>
      </c>
      <c r="D86" s="10">
        <v>-0.50767589999999996</v>
      </c>
      <c r="E86" s="10">
        <v>-0.31120500000000001</v>
      </c>
      <c r="F86" s="10">
        <v>-2.9015280000000001E-2</v>
      </c>
      <c r="G86" s="1"/>
      <c r="H86" s="1"/>
      <c r="I86" s="1"/>
      <c r="J86" s="9">
        <v>0.57935011000000003</v>
      </c>
      <c r="K86" s="9">
        <v>-0.16315279999999999</v>
      </c>
      <c r="L86" s="9">
        <v>3.3318050000000002E-2</v>
      </c>
      <c r="M86" s="9">
        <v>0.31550781</v>
      </c>
      <c r="N86" s="1"/>
      <c r="O86" s="1"/>
      <c r="P86" s="1"/>
    </row>
    <row r="87" spans="1:16" x14ac:dyDescent="0.25">
      <c r="A87" s="2" t="s">
        <v>22</v>
      </c>
      <c r="B87" s="1"/>
      <c r="C87" s="10">
        <v>-0.54592779999999996</v>
      </c>
      <c r="D87" s="10">
        <v>-0.74326930000000002</v>
      </c>
      <c r="E87" s="10">
        <v>-8.5040470000000007E-2</v>
      </c>
      <c r="F87" s="10">
        <v>0.25734410000000002</v>
      </c>
      <c r="G87" s="1"/>
      <c r="H87" s="1"/>
      <c r="I87" s="1"/>
      <c r="J87" s="9">
        <v>5.3434399999999996E-3</v>
      </c>
      <c r="K87" s="9">
        <v>-0.191998</v>
      </c>
      <c r="L87" s="9">
        <v>0.46623079000000001</v>
      </c>
      <c r="M87" s="9">
        <v>0.80861534000000002</v>
      </c>
      <c r="N87" s="1"/>
      <c r="O87" s="1"/>
      <c r="P87" s="1"/>
    </row>
    <row r="88" spans="1:16" x14ac:dyDescent="0.25">
      <c r="A88" s="2" t="s">
        <v>32</v>
      </c>
      <c r="B88" s="1"/>
      <c r="C88" s="10">
        <v>-0.68071590000000004</v>
      </c>
      <c r="D88" s="10">
        <v>-0.56057520000000005</v>
      </c>
      <c r="E88" s="10">
        <v>-0.61975910000000001</v>
      </c>
      <c r="F88" s="10">
        <v>-0.29248150000000001</v>
      </c>
      <c r="G88" s="1"/>
      <c r="H88" s="1"/>
      <c r="I88" s="1"/>
      <c r="J88" s="9">
        <v>-0.53940540000000003</v>
      </c>
      <c r="K88" s="9">
        <v>-0.41926469999999999</v>
      </c>
      <c r="L88" s="9">
        <v>-0.4784486</v>
      </c>
      <c r="M88" s="9">
        <v>-0.151171</v>
      </c>
      <c r="N88" s="1"/>
      <c r="O88" s="1"/>
      <c r="P88" s="1"/>
    </row>
    <row r="89" spans="1:16" x14ac:dyDescent="0.25">
      <c r="A89" s="2" t="s">
        <v>9</v>
      </c>
      <c r="B89" s="1"/>
      <c r="C89" s="10">
        <v>-0.4140915</v>
      </c>
      <c r="D89" s="10">
        <v>-0.71732410000000002</v>
      </c>
      <c r="E89" s="10">
        <v>-1.037633</v>
      </c>
      <c r="F89" s="10">
        <v>-0.58225039999999995</v>
      </c>
      <c r="G89" s="1"/>
      <c r="H89" s="1"/>
      <c r="I89" s="1"/>
      <c r="J89" s="9">
        <v>-0.25797520000000002</v>
      </c>
      <c r="K89" s="9">
        <v>-0.56120789999999998</v>
      </c>
      <c r="L89" s="9">
        <v>-0.88151670000000004</v>
      </c>
      <c r="M89" s="9">
        <v>-0.42613420000000002</v>
      </c>
      <c r="N89" s="1"/>
      <c r="O89" s="1"/>
      <c r="P89" s="1"/>
    </row>
    <row r="90" spans="1:16" x14ac:dyDescent="0.25">
      <c r="A90" s="2" t="s">
        <v>20</v>
      </c>
      <c r="B90" s="1"/>
      <c r="C90" s="10">
        <v>-0.70953889999999997</v>
      </c>
      <c r="D90" s="10">
        <v>-0.40344770000000002</v>
      </c>
      <c r="E90" s="10">
        <v>-1.075115</v>
      </c>
      <c r="F90" s="10">
        <v>-0.80673130000000004</v>
      </c>
      <c r="G90" s="1"/>
      <c r="H90" s="1"/>
      <c r="I90" s="1"/>
      <c r="J90" s="9">
        <v>-0.29303249999999997</v>
      </c>
      <c r="K90" s="9">
        <v>1.30586E-2</v>
      </c>
      <c r="L90" s="9">
        <v>-0.65860890000000005</v>
      </c>
      <c r="M90" s="9">
        <v>-0.39022499999999999</v>
      </c>
      <c r="N90" s="1"/>
      <c r="O90" s="1"/>
      <c r="P90" s="1"/>
    </row>
    <row r="91" spans="1:16" x14ac:dyDescent="0.25">
      <c r="A91" s="2" t="s">
        <v>4</v>
      </c>
      <c r="B91" s="1"/>
      <c r="C91" s="10">
        <v>-0.34655930000000001</v>
      </c>
      <c r="D91" s="10">
        <v>-1.173951</v>
      </c>
      <c r="E91" s="10">
        <v>-0.64817270000000005</v>
      </c>
      <c r="F91" s="10">
        <v>-1.0578609999999999</v>
      </c>
      <c r="G91" s="1"/>
      <c r="H91" s="1"/>
      <c r="I91" s="1"/>
      <c r="J91" s="9">
        <v>0.43056141999999997</v>
      </c>
      <c r="K91" s="9">
        <v>-0.39683040000000003</v>
      </c>
      <c r="L91" s="9">
        <v>0.12894807999999999</v>
      </c>
      <c r="M91" s="9">
        <v>-0.28073989999999999</v>
      </c>
      <c r="N91" s="1"/>
      <c r="O91" s="1"/>
      <c r="P91" s="1"/>
    </row>
    <row r="92" spans="1:16" x14ac:dyDescent="0.25">
      <c r="A92" s="2" t="s">
        <v>17</v>
      </c>
      <c r="B92" s="1"/>
      <c r="C92" s="10">
        <v>-0.65971829999999998</v>
      </c>
      <c r="D92" s="10">
        <v>-0.69242899999999996</v>
      </c>
      <c r="E92" s="10">
        <v>-1.0446599999999999</v>
      </c>
      <c r="F92" s="10">
        <v>-0.75691070000000005</v>
      </c>
      <c r="G92" s="1"/>
      <c r="H92" s="1"/>
      <c r="I92" s="1"/>
      <c r="J92" s="9">
        <v>-2.4905999999999999E-3</v>
      </c>
      <c r="K92" s="9">
        <v>-3.5201400000000001E-2</v>
      </c>
      <c r="L92" s="9">
        <v>-0.38743240000000001</v>
      </c>
      <c r="M92" s="9">
        <v>-9.9683099999999997E-2</v>
      </c>
      <c r="N92" s="1"/>
      <c r="O92" s="1"/>
      <c r="P92" s="1"/>
    </row>
    <row r="93" spans="1:16" x14ac:dyDescent="0.25">
      <c r="A93" s="2" t="s">
        <v>28</v>
      </c>
      <c r="B93" s="1"/>
      <c r="C93" s="10">
        <v>-0.64180519999999996</v>
      </c>
      <c r="D93" s="10">
        <v>-1.1890890000000001</v>
      </c>
      <c r="E93" s="10">
        <v>-1.8438829999999999</v>
      </c>
      <c r="F93" s="10">
        <v>-0.99053639999999998</v>
      </c>
      <c r="G93" s="1"/>
      <c r="H93" s="1"/>
      <c r="I93" s="1"/>
      <c r="J93" s="9">
        <v>6.5612480000000001E-2</v>
      </c>
      <c r="K93" s="9">
        <v>-0.48167149999999997</v>
      </c>
      <c r="L93" s="9">
        <v>-1.1364652</v>
      </c>
      <c r="M93" s="9">
        <v>-0.2831187</v>
      </c>
      <c r="N93" s="1"/>
      <c r="O93" s="1"/>
      <c r="P93" s="1"/>
    </row>
    <row r="94" spans="1:16" x14ac:dyDescent="0.25">
      <c r="A94" s="2" t="s">
        <v>21</v>
      </c>
      <c r="B94" s="1"/>
      <c r="C94" s="10">
        <v>-1.517433</v>
      </c>
      <c r="D94" s="10">
        <v>-2.6078589999999999</v>
      </c>
      <c r="E94" s="10">
        <v>-1.7195100000000001</v>
      </c>
      <c r="F94" s="10">
        <v>-0.54423569999999999</v>
      </c>
      <c r="G94" s="1"/>
      <c r="H94" s="1"/>
      <c r="I94" s="1"/>
      <c r="J94" s="9">
        <v>-1.2804500999999999</v>
      </c>
      <c r="K94" s="9">
        <v>-2.3708762999999999</v>
      </c>
      <c r="L94" s="9">
        <v>-1.4825276999999999</v>
      </c>
      <c r="M94" s="9">
        <v>-0.3072532</v>
      </c>
      <c r="N94" s="1"/>
      <c r="O94" s="1"/>
      <c r="P94" s="1"/>
    </row>
    <row r="97" spans="1:4" x14ac:dyDescent="0.25">
      <c r="A97" s="6" t="s">
        <v>132</v>
      </c>
    </row>
    <row r="98" spans="1:4" ht="15.6" x14ac:dyDescent="0.3">
      <c r="B98" s="12" t="s">
        <v>21</v>
      </c>
      <c r="C98" s="13">
        <v>3.38</v>
      </c>
      <c r="D98"/>
    </row>
    <row r="99" spans="1:4" ht="15.6" x14ac:dyDescent="0.3">
      <c r="B99" s="12" t="s">
        <v>17</v>
      </c>
      <c r="C99" s="13">
        <v>2.0699999999999998</v>
      </c>
      <c r="D99"/>
    </row>
    <row r="100" spans="1:4" ht="15.6" x14ac:dyDescent="0.3">
      <c r="B100" s="12" t="s">
        <v>32</v>
      </c>
      <c r="C100" s="13">
        <v>1.85</v>
      </c>
      <c r="D100"/>
    </row>
    <row r="101" spans="1:4" ht="15.6" x14ac:dyDescent="0.3">
      <c r="B101" s="12" t="s">
        <v>9</v>
      </c>
      <c r="C101" s="13">
        <v>1.82</v>
      </c>
      <c r="D101"/>
    </row>
    <row r="102" spans="1:4" ht="15.6" x14ac:dyDescent="0.3">
      <c r="B102" s="12" t="s">
        <v>20</v>
      </c>
      <c r="C102" s="13">
        <v>1.75</v>
      </c>
      <c r="D102"/>
    </row>
    <row r="103" spans="1:4" ht="15.6" x14ac:dyDescent="0.3">
      <c r="B103" s="12" t="s">
        <v>3</v>
      </c>
      <c r="C103" s="13">
        <v>1.26</v>
      </c>
      <c r="D103"/>
    </row>
    <row r="104" spans="1:4" ht="15.6" x14ac:dyDescent="0.3">
      <c r="B104" s="12" t="s">
        <v>29</v>
      </c>
      <c r="C104" s="14">
        <v>0.7</v>
      </c>
      <c r="D104"/>
    </row>
    <row r="105" spans="1:4" ht="15.6" x14ac:dyDescent="0.3">
      <c r="B105" s="12" t="s">
        <v>5</v>
      </c>
      <c r="C105" s="14">
        <v>0.31</v>
      </c>
      <c r="D105"/>
    </row>
    <row r="106" spans="1:4" ht="15.6" x14ac:dyDescent="0.3">
      <c r="B106" s="12" t="s">
        <v>16</v>
      </c>
      <c r="C106" s="14">
        <v>0.23</v>
      </c>
      <c r="D106"/>
    </row>
    <row r="107" spans="1:4" ht="15.6" x14ac:dyDescent="0.3">
      <c r="B107" s="12" t="s">
        <v>10</v>
      </c>
      <c r="C107" s="14">
        <v>0.22</v>
      </c>
      <c r="D107"/>
    </row>
    <row r="108" spans="1:4" ht="15.6" x14ac:dyDescent="0.3">
      <c r="B108" s="5" t="s">
        <v>31</v>
      </c>
      <c r="C108" s="14">
        <v>0.2</v>
      </c>
      <c r="D108"/>
    </row>
  </sheetData>
  <mergeCells count="6">
    <mergeCell ref="C73:I73"/>
    <mergeCell ref="J73:P73"/>
    <mergeCell ref="E46:J46"/>
    <mergeCell ref="E72:J72"/>
    <mergeCell ref="C47:I47"/>
    <mergeCell ref="K47:Q4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tabSelected="1" workbookViewId="0">
      <selection activeCell="K26" sqref="K26"/>
    </sheetView>
  </sheetViews>
  <sheetFormatPr defaultRowHeight="15.6" x14ac:dyDescent="0.3"/>
  <cols>
    <col min="1" max="4" width="8.88671875" style="6"/>
  </cols>
  <sheetData>
    <row r="1" spans="1:4" x14ac:dyDescent="0.3">
      <c r="A1" s="6" t="s">
        <v>133</v>
      </c>
    </row>
    <row r="2" spans="1:4" x14ac:dyDescent="0.3">
      <c r="B2" s="23" t="s">
        <v>119</v>
      </c>
      <c r="C2" s="23"/>
      <c r="D2" s="23"/>
    </row>
    <row r="3" spans="1:4" x14ac:dyDescent="0.3">
      <c r="A3" s="15"/>
      <c r="B3" s="15" t="s">
        <v>116</v>
      </c>
      <c r="C3" s="15" t="s">
        <v>117</v>
      </c>
      <c r="D3" s="15" t="s">
        <v>89</v>
      </c>
    </row>
    <row r="4" spans="1:4" x14ac:dyDescent="0.3">
      <c r="A4" s="16" t="s">
        <v>31</v>
      </c>
      <c r="B4" s="1">
        <v>8.43</v>
      </c>
      <c r="C4" s="1">
        <v>9.3800000000000008</v>
      </c>
      <c r="D4" s="1">
        <v>11.97</v>
      </c>
    </row>
    <row r="5" spans="1:4" x14ac:dyDescent="0.3">
      <c r="A5" s="16" t="s">
        <v>29</v>
      </c>
      <c r="B5" s="1">
        <v>6.61</v>
      </c>
      <c r="C5" s="1">
        <v>4.58</v>
      </c>
      <c r="D5" s="1">
        <v>5.57</v>
      </c>
    </row>
    <row r="6" spans="1:4" x14ac:dyDescent="0.3">
      <c r="A6" s="16" t="s">
        <v>7</v>
      </c>
      <c r="B6" s="1">
        <v>2.06</v>
      </c>
      <c r="C6" s="1">
        <v>4.78</v>
      </c>
      <c r="D6" s="1">
        <v>8.9499999999999993</v>
      </c>
    </row>
    <row r="7" spans="1:4" x14ac:dyDescent="0.3">
      <c r="A7" s="16" t="s">
        <v>5</v>
      </c>
      <c r="B7" s="1">
        <v>6.01</v>
      </c>
      <c r="C7" s="1">
        <v>3.34</v>
      </c>
      <c r="D7" s="1">
        <v>6.3</v>
      </c>
    </row>
    <row r="8" spans="1:4" x14ac:dyDescent="0.3">
      <c r="A8" s="16" t="s">
        <v>24</v>
      </c>
      <c r="B8" s="1">
        <v>2.93</v>
      </c>
      <c r="C8" s="1">
        <v>6.33</v>
      </c>
      <c r="D8" s="1">
        <v>4.83</v>
      </c>
    </row>
    <row r="9" spans="1:4" x14ac:dyDescent="0.3">
      <c r="A9" s="16" t="s">
        <v>2</v>
      </c>
      <c r="B9" s="1">
        <v>1.1299999999999999</v>
      </c>
      <c r="C9" s="1">
        <v>2.97</v>
      </c>
      <c r="D9" s="1">
        <v>3.39</v>
      </c>
    </row>
    <row r="10" spans="1:4" x14ac:dyDescent="0.3">
      <c r="A10" s="16" t="s">
        <v>79</v>
      </c>
      <c r="B10" s="1">
        <v>2.2200000000000002</v>
      </c>
      <c r="C10" s="1">
        <v>5.41</v>
      </c>
      <c r="D10" s="1">
        <v>4.76</v>
      </c>
    </row>
    <row r="11" spans="1:4" x14ac:dyDescent="0.3">
      <c r="A11" s="16" t="s">
        <v>21</v>
      </c>
      <c r="B11" s="1">
        <v>5.4</v>
      </c>
      <c r="C11" s="1">
        <v>3.25</v>
      </c>
      <c r="D11" s="1">
        <v>3.65</v>
      </c>
    </row>
    <row r="12" spans="1:4" x14ac:dyDescent="0.3">
      <c r="A12" s="16" t="s">
        <v>16</v>
      </c>
      <c r="B12" s="1">
        <v>2.7</v>
      </c>
      <c r="C12" s="1">
        <v>3.44</v>
      </c>
      <c r="D12" s="1">
        <v>4.6500000000000004</v>
      </c>
    </row>
    <row r="13" spans="1:4" x14ac:dyDescent="0.3">
      <c r="A13" s="16" t="s">
        <v>11</v>
      </c>
      <c r="B13" s="1">
        <v>3.38</v>
      </c>
      <c r="C13" s="1">
        <v>3.55</v>
      </c>
      <c r="D13" s="1">
        <v>3.62</v>
      </c>
    </row>
    <row r="14" spans="1:4" x14ac:dyDescent="0.3">
      <c r="A14" s="16" t="s">
        <v>6</v>
      </c>
      <c r="B14" s="1">
        <v>1.55</v>
      </c>
      <c r="C14" s="1">
        <v>4.12</v>
      </c>
      <c r="D14" s="1">
        <v>4.4400000000000004</v>
      </c>
    </row>
    <row r="15" spans="1:4" x14ac:dyDescent="0.3">
      <c r="A15" s="16" t="s">
        <v>15</v>
      </c>
      <c r="B15" s="1">
        <v>1.51</v>
      </c>
      <c r="C15" s="1">
        <v>4.9000000000000004</v>
      </c>
      <c r="D15" s="1">
        <v>3.18</v>
      </c>
    </row>
    <row r="16" spans="1:4" x14ac:dyDescent="0.3">
      <c r="A16" s="16" t="s">
        <v>28</v>
      </c>
      <c r="B16" s="1">
        <v>2.63</v>
      </c>
      <c r="C16" s="1">
        <v>2.91</v>
      </c>
      <c r="D16" s="1">
        <v>3.62</v>
      </c>
    </row>
    <row r="17" spans="1:4" x14ac:dyDescent="0.3">
      <c r="A17" s="16" t="s">
        <v>10</v>
      </c>
      <c r="B17" s="1">
        <v>2.5499999999999998</v>
      </c>
      <c r="C17" s="1">
        <v>3.01</v>
      </c>
      <c r="D17" s="1">
        <v>3.5</v>
      </c>
    </row>
    <row r="18" spans="1:4" x14ac:dyDescent="0.3">
      <c r="A18" s="16" t="s">
        <v>22</v>
      </c>
      <c r="B18" s="1">
        <v>1.89</v>
      </c>
      <c r="C18" s="1">
        <v>3.27</v>
      </c>
      <c r="D18" s="1">
        <v>3.26</v>
      </c>
    </row>
    <row r="19" spans="1:4" x14ac:dyDescent="0.3">
      <c r="A19" s="16" t="s">
        <v>18</v>
      </c>
      <c r="B19" s="1">
        <v>1.44</v>
      </c>
      <c r="C19" s="1">
        <v>3.69</v>
      </c>
      <c r="D19" s="1">
        <v>2.8</v>
      </c>
    </row>
    <row r="20" spans="1:4" x14ac:dyDescent="0.3">
      <c r="A20" s="16" t="s">
        <v>14</v>
      </c>
      <c r="B20" s="1">
        <v>1.67</v>
      </c>
      <c r="C20" s="1">
        <v>3.07</v>
      </c>
      <c r="D20" s="1">
        <v>3.07</v>
      </c>
    </row>
    <row r="21" spans="1:4" x14ac:dyDescent="0.3">
      <c r="A21" s="16" t="s">
        <v>8</v>
      </c>
      <c r="B21" s="1">
        <v>2.0099999999999998</v>
      </c>
      <c r="C21" s="1">
        <v>2.86</v>
      </c>
      <c r="D21" s="1">
        <v>2.8</v>
      </c>
    </row>
    <row r="22" spans="1:4" x14ac:dyDescent="0.3">
      <c r="A22" s="16" t="s">
        <v>13</v>
      </c>
      <c r="B22" s="1">
        <v>1.5</v>
      </c>
      <c r="C22" s="1">
        <v>2.44</v>
      </c>
      <c r="D22" s="1">
        <v>3.66</v>
      </c>
    </row>
    <row r="23" spans="1:4" x14ac:dyDescent="0.3">
      <c r="A23" s="16" t="s">
        <v>9</v>
      </c>
      <c r="B23" s="1">
        <v>1.81</v>
      </c>
      <c r="C23" s="1">
        <v>2.99</v>
      </c>
      <c r="D23" s="1">
        <v>2.78</v>
      </c>
    </row>
    <row r="24" spans="1:4" x14ac:dyDescent="0.3">
      <c r="A24" s="16" t="s">
        <v>19</v>
      </c>
      <c r="B24" s="1">
        <v>2.13</v>
      </c>
      <c r="C24" s="1">
        <v>3.18</v>
      </c>
      <c r="D24" s="1">
        <v>2.2000000000000002</v>
      </c>
    </row>
    <row r="25" spans="1:4" x14ac:dyDescent="0.3">
      <c r="A25" s="16" t="s">
        <v>20</v>
      </c>
      <c r="B25" s="1">
        <v>2.25</v>
      </c>
      <c r="C25" s="1">
        <v>2.65</v>
      </c>
      <c r="D25" s="1">
        <v>2.44</v>
      </c>
    </row>
    <row r="26" spans="1:4" x14ac:dyDescent="0.3">
      <c r="A26" s="16" t="s">
        <v>12</v>
      </c>
      <c r="B26" s="1">
        <v>1.68</v>
      </c>
      <c r="C26" s="1">
        <v>2.78</v>
      </c>
      <c r="D26" s="1">
        <v>2.59</v>
      </c>
    </row>
    <row r="27" spans="1:4" x14ac:dyDescent="0.3">
      <c r="A27" s="16" t="s">
        <v>23</v>
      </c>
      <c r="B27" s="1">
        <v>1.85</v>
      </c>
      <c r="C27" s="1">
        <v>2.84</v>
      </c>
      <c r="D27" s="1">
        <v>2.3199999999999998</v>
      </c>
    </row>
    <row r="28" spans="1:4" x14ac:dyDescent="0.3">
      <c r="A28" s="16" t="s">
        <v>27</v>
      </c>
      <c r="B28" s="1">
        <v>1.86</v>
      </c>
      <c r="C28" s="1">
        <v>2.35</v>
      </c>
      <c r="D28" s="1">
        <v>2.69</v>
      </c>
    </row>
    <row r="29" spans="1:4" x14ac:dyDescent="0.3">
      <c r="A29" s="16" t="s">
        <v>80</v>
      </c>
      <c r="B29" s="1">
        <v>1.88</v>
      </c>
      <c r="C29" s="1">
        <v>4.88</v>
      </c>
      <c r="D29" s="1">
        <v>0</v>
      </c>
    </row>
    <row r="30" spans="1:4" x14ac:dyDescent="0.3">
      <c r="A30" s="16" t="s">
        <v>78</v>
      </c>
      <c r="B30" s="1">
        <v>0.75</v>
      </c>
      <c r="C30" s="1">
        <v>4.0599999999999996</v>
      </c>
      <c r="D30" s="1">
        <v>1.61</v>
      </c>
    </row>
    <row r="31" spans="1:4" x14ac:dyDescent="0.3">
      <c r="A31" s="16" t="s">
        <v>3</v>
      </c>
      <c r="B31" s="1">
        <v>1.49</v>
      </c>
      <c r="C31" s="1">
        <v>2.77</v>
      </c>
      <c r="D31" s="1">
        <v>2.09</v>
      </c>
    </row>
    <row r="32" spans="1:4" x14ac:dyDescent="0.3">
      <c r="A32" s="16" t="s">
        <v>4</v>
      </c>
      <c r="B32" s="1">
        <v>1.67</v>
      </c>
      <c r="C32" s="1">
        <v>2.79</v>
      </c>
      <c r="D32" s="1">
        <v>1.89</v>
      </c>
    </row>
    <row r="33" spans="1:4" x14ac:dyDescent="0.3">
      <c r="A33" s="16" t="s">
        <v>26</v>
      </c>
      <c r="B33" s="1">
        <v>0.75</v>
      </c>
      <c r="C33" s="1">
        <v>2.5</v>
      </c>
      <c r="D33" s="1">
        <v>3.1</v>
      </c>
    </row>
    <row r="34" spans="1:4" x14ac:dyDescent="0.3">
      <c r="A34" s="16" t="s">
        <v>17</v>
      </c>
      <c r="B34" s="1">
        <v>1.32</v>
      </c>
      <c r="C34" s="1">
        <v>1.95</v>
      </c>
      <c r="D34" s="1">
        <v>3.03</v>
      </c>
    </row>
    <row r="35" spans="1:4" x14ac:dyDescent="0.3">
      <c r="A35" s="16" t="s">
        <v>118</v>
      </c>
      <c r="B35" s="1">
        <v>0.19</v>
      </c>
      <c r="C35" s="1">
        <v>4.0599999999999996</v>
      </c>
      <c r="D35" s="1">
        <v>0.54</v>
      </c>
    </row>
    <row r="36" spans="1:4" x14ac:dyDescent="0.3">
      <c r="A36" s="16" t="s">
        <v>25</v>
      </c>
      <c r="B36" s="1">
        <v>0.76</v>
      </c>
      <c r="C36" s="1">
        <v>0.75</v>
      </c>
      <c r="D36" s="1">
        <v>0.66</v>
      </c>
    </row>
    <row r="37" spans="1:4" x14ac:dyDescent="0.3">
      <c r="A37" s="16" t="s">
        <v>30</v>
      </c>
      <c r="B37" s="1">
        <v>2.2400000000000002</v>
      </c>
      <c r="C37" s="1">
        <v>2.5</v>
      </c>
      <c r="D37" s="1">
        <v>1.52</v>
      </c>
    </row>
  </sheetData>
  <mergeCells count="1">
    <mergeCell ref="B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E15" sqref="E15"/>
    </sheetView>
  </sheetViews>
  <sheetFormatPr defaultRowHeight="15.6" x14ac:dyDescent="0.3"/>
  <cols>
    <col min="1" max="1" width="8.88671875" style="6"/>
    <col min="2" max="2" width="8.88671875" style="6" customWidth="1"/>
    <col min="3" max="10" width="8.88671875" style="6"/>
  </cols>
  <sheetData>
    <row r="1" spans="1:10" x14ac:dyDescent="0.3">
      <c r="A1" s="6" t="s">
        <v>134</v>
      </c>
    </row>
    <row r="2" spans="1:10" x14ac:dyDescent="0.3">
      <c r="C2" s="24" t="s">
        <v>124</v>
      </c>
      <c r="D2" s="24"/>
      <c r="E2" s="24"/>
      <c r="F2" s="24"/>
      <c r="G2" s="24"/>
      <c r="H2" s="24"/>
      <c r="I2" s="24"/>
    </row>
    <row r="3" spans="1:10" x14ac:dyDescent="0.3">
      <c r="A3" s="15"/>
      <c r="B3" s="26" t="s">
        <v>120</v>
      </c>
      <c r="C3" s="26"/>
      <c r="D3" s="26"/>
      <c r="E3" s="26" t="s">
        <v>121</v>
      </c>
      <c r="F3" s="26"/>
      <c r="G3" s="26"/>
      <c r="H3" s="26" t="s">
        <v>122</v>
      </c>
      <c r="I3" s="26"/>
      <c r="J3" s="26"/>
    </row>
    <row r="4" spans="1:10" x14ac:dyDescent="0.3">
      <c r="A4" s="16" t="s">
        <v>123</v>
      </c>
      <c r="B4" s="1">
        <v>2.02502879449152</v>
      </c>
      <c r="C4" s="1">
        <v>1.7224660244710901</v>
      </c>
      <c r="D4" s="1">
        <v>1.7697717392494501</v>
      </c>
      <c r="E4" s="1">
        <v>1.2927817492278499</v>
      </c>
      <c r="F4" s="1">
        <v>0.96347412397488597</v>
      </c>
      <c r="G4" s="1">
        <v>1.0635029423061599</v>
      </c>
      <c r="H4" s="1">
        <v>0.56559717585422498</v>
      </c>
      <c r="I4" s="1">
        <v>0.40053792958372902</v>
      </c>
      <c r="J4" s="1">
        <v>0.298658315564515</v>
      </c>
    </row>
    <row r="5" spans="1:10" x14ac:dyDescent="0.3">
      <c r="A5" s="16" t="s">
        <v>10</v>
      </c>
      <c r="B5" s="1">
        <v>1.4436066514756101</v>
      </c>
      <c r="C5" s="1">
        <v>0.67807190511263804</v>
      </c>
      <c r="D5" s="1">
        <v>1.32192809488736</v>
      </c>
      <c r="E5" s="1">
        <v>0.81557542886257295</v>
      </c>
      <c r="F5" s="1">
        <v>0.40053792958372902</v>
      </c>
      <c r="G5" s="1">
        <v>0.76553474636297703</v>
      </c>
      <c r="H5" s="1">
        <v>0.344828496997441</v>
      </c>
      <c r="I5" s="1">
        <v>0.176322772640463</v>
      </c>
      <c r="J5" s="1">
        <v>0.28688114778816198</v>
      </c>
    </row>
    <row r="6" spans="1:10" x14ac:dyDescent="0.3">
      <c r="A6" s="16" t="s">
        <v>5</v>
      </c>
      <c r="B6" s="1">
        <v>1.32192809488736</v>
      </c>
      <c r="C6" s="1">
        <v>0.35614381022527503</v>
      </c>
      <c r="D6" s="1">
        <v>0.43295940727610599</v>
      </c>
      <c r="E6" s="1">
        <v>0.88752527074158705</v>
      </c>
      <c r="F6" s="1">
        <v>0.150559676575381</v>
      </c>
      <c r="G6" s="1">
        <v>8.4064264788474494E-2</v>
      </c>
      <c r="H6" s="1">
        <v>0.35614381022527503</v>
      </c>
      <c r="I6" s="1">
        <v>0.150559676575381</v>
      </c>
      <c r="J6" s="1">
        <v>0.25096157353321902</v>
      </c>
    </row>
    <row r="7" spans="1:10" x14ac:dyDescent="0.3">
      <c r="A7" s="16" t="s">
        <v>29</v>
      </c>
      <c r="B7" s="1">
        <v>1.0703893278914001</v>
      </c>
      <c r="C7" s="1">
        <v>0.40053792958372902</v>
      </c>
      <c r="D7" s="1">
        <v>0.28688114778816198</v>
      </c>
      <c r="E7" s="1">
        <v>0.72246602447109098</v>
      </c>
      <c r="F7" s="1">
        <v>0.27500704749986998</v>
      </c>
      <c r="G7" s="1">
        <v>0.70487196445635303</v>
      </c>
      <c r="H7" s="1">
        <v>0.31034012061214999</v>
      </c>
      <c r="I7" s="1">
        <v>0.150559676575381</v>
      </c>
      <c r="J7" s="1">
        <v>0.31034012061214999</v>
      </c>
    </row>
    <row r="8" spans="1:10" x14ac:dyDescent="0.3">
      <c r="A8" s="16" t="s">
        <v>7</v>
      </c>
      <c r="B8" s="1">
        <v>0.70487196445635303</v>
      </c>
      <c r="C8" s="1">
        <v>0.51601514700366502</v>
      </c>
      <c r="D8" s="1">
        <v>0.91073266190291302</v>
      </c>
      <c r="E8" s="1">
        <v>0.44360665147561501</v>
      </c>
      <c r="F8" s="1">
        <v>0.16349873228288</v>
      </c>
      <c r="G8" s="1">
        <v>0.41142624572646502</v>
      </c>
      <c r="H8" s="1">
        <v>0.18903382439001701</v>
      </c>
      <c r="I8" s="1">
        <v>8.4064264788474494E-2</v>
      </c>
      <c r="J8" s="1">
        <v>0.18903382439001701</v>
      </c>
    </row>
    <row r="9" spans="1:10" x14ac:dyDescent="0.3">
      <c r="A9" s="16" t="s">
        <v>24</v>
      </c>
      <c r="B9" s="1">
        <v>0.53605290024021002</v>
      </c>
      <c r="C9" s="1">
        <v>0.41142624572646502</v>
      </c>
      <c r="D9" s="1">
        <v>-0.76121314041288402</v>
      </c>
      <c r="E9" s="1">
        <v>0.44360665147561501</v>
      </c>
      <c r="F9" s="1">
        <v>0.20163386116965001</v>
      </c>
      <c r="G9" s="1">
        <v>-0.15200309344505</v>
      </c>
      <c r="H9" s="1">
        <v>0.263034405833794</v>
      </c>
      <c r="I9" s="1">
        <v>0.111031312388744</v>
      </c>
      <c r="J9" s="1">
        <v>-0.168122758808327</v>
      </c>
    </row>
    <row r="10" spans="1:10" x14ac:dyDescent="0.3">
      <c r="A10" s="16" t="s">
        <v>2</v>
      </c>
      <c r="B10" s="1">
        <v>-1.3584539709124801</v>
      </c>
      <c r="C10" s="1">
        <v>-0.83650126771712097</v>
      </c>
      <c r="D10" s="1">
        <v>-1.21759143507263</v>
      </c>
      <c r="E10" s="1">
        <v>-0.86249647625006498</v>
      </c>
      <c r="F10" s="1">
        <v>-0.736965594166206</v>
      </c>
      <c r="G10" s="1">
        <v>-0.76121314041288402</v>
      </c>
      <c r="H10" s="1">
        <v>-0.34007544159762199</v>
      </c>
      <c r="I10" s="1">
        <v>-0.51457317282975801</v>
      </c>
      <c r="J10" s="1">
        <v>-0.234465253637023</v>
      </c>
    </row>
  </sheetData>
  <mergeCells count="4">
    <mergeCell ref="C2:I2"/>
    <mergeCell ref="B3:D3"/>
    <mergeCell ref="E3:G3"/>
    <mergeCell ref="H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B</vt:lpstr>
      <vt:lpstr>Figure 2C</vt:lpstr>
      <vt:lpstr>Figure 3D</vt:lpstr>
      <vt:lpstr>Figure 4E</vt:lpstr>
      <vt:lpstr>Figure 5A-E</vt:lpstr>
      <vt:lpstr>Figure 7D-G</vt:lpstr>
      <vt:lpstr>Figure S2E</vt:lpstr>
      <vt:lpstr>Figure 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it Annika Carow</dc:creator>
  <cp:lastModifiedBy>Berit Annika Carow</cp:lastModifiedBy>
  <dcterms:created xsi:type="dcterms:W3CDTF">2019-01-29T05:20:43Z</dcterms:created>
  <dcterms:modified xsi:type="dcterms:W3CDTF">2019-03-13T13:34:16Z</dcterms:modified>
</cp:coreProperties>
</file>